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2" uniqueCount="625">
  <si>
    <r>
      <rPr>
        <sz val="12"/>
        <rFont val="Times New Roman"/>
        <family val="1"/>
      </rPr>
      <t xml:space="preserve">Additional file 1: List of 206 SSR markers developed from the </t>
    </r>
    <r>
      <rPr>
        <i val="true"/>
        <sz val="12"/>
        <rFont val="Times New Roman"/>
        <family val="1"/>
      </rPr>
      <t xml:space="preserve">P. equestris</t>
    </r>
    <r>
      <rPr>
        <sz val="12"/>
        <rFont val="Times New Roman"/>
        <family val="1"/>
      </rPr>
      <t xml:space="preserve"> BAC sequences. </t>
    </r>
  </si>
  <si>
    <t xml:space="preserve">No.</t>
  </si>
  <si>
    <t xml:space="preserve">SSR locus</t>
  </si>
  <si>
    <r>
      <rPr>
        <b val="true"/>
        <sz val="12"/>
        <rFont val="Times New Roman"/>
        <family val="1"/>
      </rPr>
      <t xml:space="preserve">Forward primer sequence (5'</t>
    </r>
    <r>
      <rPr>
        <b val="true"/>
        <sz val="12"/>
        <rFont val="細明體"/>
        <family val="3"/>
        <charset val="136"/>
      </rPr>
      <t xml:space="preserve">→</t>
    </r>
    <r>
      <rPr>
        <b val="true"/>
        <sz val="12"/>
        <rFont val="Times New Roman"/>
        <family val="1"/>
      </rPr>
      <t xml:space="preserve">3')</t>
    </r>
  </si>
  <si>
    <r>
      <rPr>
        <b val="true"/>
        <sz val="12"/>
        <rFont val="Times New Roman"/>
        <family val="1"/>
      </rPr>
      <t xml:space="preserve">Reverse primer sequence (5'</t>
    </r>
    <r>
      <rPr>
        <b val="true"/>
        <sz val="12"/>
        <rFont val="細明體"/>
        <family val="3"/>
        <charset val="136"/>
      </rPr>
      <t xml:space="preserve">→</t>
    </r>
    <r>
      <rPr>
        <b val="true"/>
        <sz val="12"/>
        <rFont val="Times New Roman"/>
        <family val="1"/>
      </rPr>
      <t xml:space="preserve">3')</t>
    </r>
  </si>
  <si>
    <r>
      <rPr>
        <b val="true"/>
        <sz val="12"/>
        <rFont val="Times New Roman"/>
        <family val="1"/>
      </rPr>
      <t xml:space="preserve">Tm (</t>
    </r>
    <r>
      <rPr>
        <b val="true"/>
        <sz val="12"/>
        <rFont val="細明體"/>
        <family val="3"/>
        <charset val="136"/>
      </rPr>
      <t xml:space="preserve">℃</t>
    </r>
    <r>
      <rPr>
        <b val="true"/>
        <sz val="12"/>
        <rFont val="Times New Roman"/>
        <family val="1"/>
      </rPr>
      <t xml:space="preserve">)</t>
    </r>
  </si>
  <si>
    <t xml:space="preserve">expected size (bp)</t>
  </si>
  <si>
    <t xml:space="preserve">PCR amplification</t>
  </si>
  <si>
    <t xml:space="preserve">PeGBMS1</t>
  </si>
  <si>
    <t xml:space="preserve">GTACCCTAGAATATGGCGGAG</t>
  </si>
  <si>
    <t xml:space="preserve">GCATTCCGAAAAGAGATAACG</t>
  </si>
  <si>
    <t xml:space="preserve">yes</t>
  </si>
  <si>
    <t xml:space="preserve">PeGBMS11</t>
  </si>
  <si>
    <t xml:space="preserve">GCTTCGTCAATCGTTCTCCT</t>
  </si>
  <si>
    <t xml:space="preserve">CGACCCCTAACGACAACAGT</t>
  </si>
  <si>
    <t xml:space="preserve">PeGBMS19</t>
  </si>
  <si>
    <t xml:space="preserve">GGCAGAGGAAGGATTACCAA</t>
  </si>
  <si>
    <t xml:space="preserve">GCAAGACCCAGGCTACAAAG</t>
  </si>
  <si>
    <t xml:space="preserve">PeGBMS22</t>
  </si>
  <si>
    <t xml:space="preserve">GAGCGGGATGAATGTGGT</t>
  </si>
  <si>
    <t xml:space="preserve">GCCATTTGGGATCTTTCG</t>
  </si>
  <si>
    <t xml:space="preserve">no</t>
  </si>
  <si>
    <t xml:space="preserve">PeGBMS25</t>
  </si>
  <si>
    <t xml:space="preserve">GAATGTTGTGGCGGTGAAT</t>
  </si>
  <si>
    <t xml:space="preserve">CCTGCTCTTCATAAACTGCCT</t>
  </si>
  <si>
    <t xml:space="preserve">PeGBMS31</t>
  </si>
  <si>
    <t xml:space="preserve">GTGGCATTCAAAAGGGCTAT</t>
  </si>
  <si>
    <t xml:space="preserve">AGCTCCTTTCTTTGATTGCTC</t>
  </si>
  <si>
    <t xml:space="preserve">PeGBMS34</t>
  </si>
  <si>
    <t xml:space="preserve">TTCGTTGTTTTGTCCATCTATTAA</t>
  </si>
  <si>
    <t xml:space="preserve">TTAAGAAAGGCAGATGTTGACC</t>
  </si>
  <si>
    <t xml:space="preserve">PeGBMS41</t>
  </si>
  <si>
    <t xml:space="preserve">TGTGTTATCGTGTGGGTTGG</t>
  </si>
  <si>
    <t xml:space="preserve">ACAGTCAGAGCGTGGAAAGC</t>
  </si>
  <si>
    <t xml:space="preserve">PeGBMS43</t>
  </si>
  <si>
    <t xml:space="preserve">GCCTTCCTTTTCTCCAATGA</t>
  </si>
  <si>
    <t xml:space="preserve">AACTCAACACTCTCCGCTCTG</t>
  </si>
  <si>
    <t xml:space="preserve">PeGBMS46</t>
  </si>
  <si>
    <t xml:space="preserve">AGGTTGTTGCTTTTGGTTGG</t>
  </si>
  <si>
    <t xml:space="preserve">CACCGCTCTATCCTCCTTCA</t>
  </si>
  <si>
    <t xml:space="preserve">PeGBMS50</t>
  </si>
  <si>
    <t xml:space="preserve">TGAAAAGGAGGGATGGAGAA</t>
  </si>
  <si>
    <t xml:space="preserve">TAAACGCCTCAAACATAGCAA</t>
  </si>
  <si>
    <t xml:space="preserve">PeGBMS53</t>
  </si>
  <si>
    <t xml:space="preserve">TGGATTGGCTTGGATGGCTA</t>
  </si>
  <si>
    <t xml:space="preserve">AACTCCCGCTCTTTTCTCGTG</t>
  </si>
  <si>
    <t xml:space="preserve">PeGBMS61</t>
  </si>
  <si>
    <t xml:space="preserve">GCGGTGACGATAGACAAATG</t>
  </si>
  <si>
    <t xml:space="preserve">CCCCCAAACAGACCGTAA</t>
  </si>
  <si>
    <t xml:space="preserve">PeGBMS72</t>
  </si>
  <si>
    <t xml:space="preserve">TCGTGGGAAGACTCGTTAGC</t>
  </si>
  <si>
    <t xml:space="preserve">ATGCTAAACAATGATACCACCCT</t>
  </si>
  <si>
    <t xml:space="preserve">PeGBMS73</t>
  </si>
  <si>
    <t xml:space="preserve">GAAGAGACACCAAGACACCCC</t>
  </si>
  <si>
    <t xml:space="preserve">TCAATCATCCCACTACTCCAAAT</t>
  </si>
  <si>
    <t xml:space="preserve">PeGBMS75</t>
  </si>
  <si>
    <t xml:space="preserve">GTCGTCTTTTGTTCGGCTTG</t>
  </si>
  <si>
    <t xml:space="preserve">ATAGCTCCCATCTGCGACAT</t>
  </si>
  <si>
    <t xml:space="preserve">PeGBMS76</t>
  </si>
  <si>
    <t xml:space="preserve">CAGAGGAATGATGGTTTGGT</t>
  </si>
  <si>
    <t xml:space="preserve">TTACAAACCTCTCATCTCACCTAT</t>
  </si>
  <si>
    <t xml:space="preserve">PeGBMS78</t>
  </si>
  <si>
    <t xml:space="preserve">CCCATTTATGACGGTTTTGC</t>
  </si>
  <si>
    <t xml:space="preserve">ATGCTGCCGTTTGAGTTGAT</t>
  </si>
  <si>
    <t xml:space="preserve">PeGBMS79</t>
  </si>
  <si>
    <t xml:space="preserve">GATCCCAAACCCTAGCAGAG</t>
  </si>
  <si>
    <t xml:space="preserve">CCTTCTTACCTCCACCAGCA</t>
  </si>
  <si>
    <t xml:space="preserve">PeGBMS82</t>
  </si>
  <si>
    <t xml:space="preserve">TCCCCTTTCACACCTCTTTG</t>
  </si>
  <si>
    <t xml:space="preserve">CCTCCCCCGAAGAAGACTAC</t>
  </si>
  <si>
    <t xml:space="preserve">PeGBMS86</t>
  </si>
  <si>
    <t xml:space="preserve">ACCAGTAACCACCCACCAAA</t>
  </si>
  <si>
    <t xml:space="preserve">AAAAACACCCACGCAAGAGT</t>
  </si>
  <si>
    <t xml:space="preserve">PeGBMS88</t>
  </si>
  <si>
    <t xml:space="preserve">TCTCCTTTGGGCTCTTCTCA</t>
  </si>
  <si>
    <t xml:space="preserve">TTGTTGTTCGTTTCGTCTCG</t>
  </si>
  <si>
    <t xml:space="preserve">PeGBMS89</t>
  </si>
  <si>
    <t xml:space="preserve">GGCAACTCCTTCAACCAAAA</t>
  </si>
  <si>
    <t xml:space="preserve">TCCTACATCCCCCATCTTCA</t>
  </si>
  <si>
    <t xml:space="preserve">PeGBMS91</t>
  </si>
  <si>
    <t xml:space="preserve">TCCCTCCCCAAATCTGTAATC</t>
  </si>
  <si>
    <t xml:space="preserve">TCCAAAATACACCCCACACC</t>
  </si>
  <si>
    <t xml:space="preserve">PeGBMS98</t>
  </si>
  <si>
    <t xml:space="preserve">TCATTTAGACCGTGGGAAGC</t>
  </si>
  <si>
    <t xml:space="preserve">CATCGGCGGTCTTTCTTG</t>
  </si>
  <si>
    <t xml:space="preserve">PeGBMS99</t>
  </si>
  <si>
    <t xml:space="preserve">CGCTCACTTACCGCTCTTTT</t>
  </si>
  <si>
    <t xml:space="preserve">CCACGGAGCTGTAGAGGATT</t>
  </si>
  <si>
    <t xml:space="preserve">PeGBMS102</t>
  </si>
  <si>
    <t xml:space="preserve">TCAATCGACCGTAGAAATGC</t>
  </si>
  <si>
    <t xml:space="preserve">TCAGAAGTCAGAGTCGCCATT</t>
  </si>
  <si>
    <t xml:space="preserve">PeGBMS104</t>
  </si>
  <si>
    <t xml:space="preserve">ATTGGCATCTGTGACCGAA</t>
  </si>
  <si>
    <t xml:space="preserve">TGCCACACACAAACACCG</t>
  </si>
  <si>
    <t xml:space="preserve">PeGBMS107</t>
  </si>
  <si>
    <t xml:space="preserve">GCAAAAGAGGAAAGTATGACC</t>
  </si>
  <si>
    <t xml:space="preserve">CGGGATTTGAGTTTGTCTAC</t>
  </si>
  <si>
    <t xml:space="preserve">PeGBMS114</t>
  </si>
  <si>
    <t xml:space="preserve">CAAGGATGGGCTACAAGGAA</t>
  </si>
  <si>
    <t xml:space="preserve">GAGATAAAGGTAAAGCGGTAGGAC</t>
  </si>
  <si>
    <t xml:space="preserve">PeGBMS117</t>
  </si>
  <si>
    <t xml:space="preserve">TCACCATACCTTTCGTTGCTT</t>
  </si>
  <si>
    <t xml:space="preserve">GTTTGATGAGGATTGTTCTACGAG</t>
  </si>
  <si>
    <t xml:space="preserve">PeGBMS120</t>
  </si>
  <si>
    <t xml:space="preserve">GCGACGGGGCATTGTA</t>
  </si>
  <si>
    <t xml:space="preserve">CTTCCAGCATCCCAAAAAA</t>
  </si>
  <si>
    <t xml:space="preserve">PeGBMS121</t>
  </si>
  <si>
    <t xml:space="preserve">TGTAGGTGTGTGTGTGTGTGC</t>
  </si>
  <si>
    <t xml:space="preserve">TCTACGGACTACACCCACCA</t>
  </si>
  <si>
    <t xml:space="preserve">PeGBMS123</t>
  </si>
  <si>
    <t xml:space="preserve">GACCCAACTCACACATTCAAAA</t>
  </si>
  <si>
    <t xml:space="preserve">TGGGTGGATGTGTGTCTCTC</t>
  </si>
  <si>
    <t xml:space="preserve">PeGBMS124</t>
  </si>
  <si>
    <t xml:space="preserve">CGAGCGTGGGATCTCTATCT</t>
  </si>
  <si>
    <t xml:space="preserve">CTTCACAATCGCTGGGGTAT</t>
  </si>
  <si>
    <t xml:space="preserve">PeGBMS126</t>
  </si>
  <si>
    <t xml:space="preserve">GGAGGAATGCTGTTGTTTACG</t>
  </si>
  <si>
    <t xml:space="preserve">ATCGTCATCCTCCACCTGC</t>
  </si>
  <si>
    <t xml:space="preserve">PeGBMS127</t>
  </si>
  <si>
    <t xml:space="preserve">GGTCTTGGTGGATTTGTTGG</t>
  </si>
  <si>
    <t xml:space="preserve">CCACACATACCACACACCATC</t>
  </si>
  <si>
    <t xml:space="preserve">PeGBMS128</t>
  </si>
  <si>
    <t xml:space="preserve">ACATCGGCTTCCTCTTTGGT</t>
  </si>
  <si>
    <t xml:space="preserve">CAGATTTACGTGGCTCGACA</t>
  </si>
  <si>
    <t xml:space="preserve">PeGBMS130</t>
  </si>
  <si>
    <t xml:space="preserve">TCAATAGGACGCAATGGAGA</t>
  </si>
  <si>
    <t xml:space="preserve">CGAGGAAAATGAGAAGAAGCA</t>
  </si>
  <si>
    <t xml:space="preserve">PeGBMS131</t>
  </si>
  <si>
    <t xml:space="preserve">TCACTGTCGTTCGCTATTGG</t>
  </si>
  <si>
    <t xml:space="preserve">CACGCACCCCCACTTTTT</t>
  </si>
  <si>
    <t xml:space="preserve">PeGBMS133</t>
  </si>
  <si>
    <t xml:space="preserve">GAGAAAACCGAAGAGCAACG</t>
  </si>
  <si>
    <t xml:space="preserve">CGGTGGACATTGGGGG</t>
  </si>
  <si>
    <t xml:space="preserve">PeGBMS134</t>
  </si>
  <si>
    <t xml:space="preserve">TTTTTCAATGCGGGTTTTTA</t>
  </si>
  <si>
    <t xml:space="preserve">CATTTTCAGACACGGGGCTA</t>
  </si>
  <si>
    <t xml:space="preserve">PeGBMS138</t>
  </si>
  <si>
    <t xml:space="preserve">TCCCTTGCGAACACCCA</t>
  </si>
  <si>
    <t xml:space="preserve">AAGAAACCAGTGGAACAGGAA</t>
  </si>
  <si>
    <t xml:space="preserve">PeGBMS141</t>
  </si>
  <si>
    <t xml:space="preserve">CAGTGAGGGCAGAGTCGG</t>
  </si>
  <si>
    <t xml:space="preserve">ATGGCTTCCCCTTTGTTTC</t>
  </si>
  <si>
    <t xml:space="preserve">PeGBMS145</t>
  </si>
  <si>
    <t xml:space="preserve">ACAGGGAAGCATCACCAACT</t>
  </si>
  <si>
    <t xml:space="preserve">CGCCTCACTACAACTCTCCA</t>
  </si>
  <si>
    <t xml:space="preserve">PeGBMS146</t>
  </si>
  <si>
    <t xml:space="preserve">GAGAGGTGGATTTGGGGATT</t>
  </si>
  <si>
    <t xml:space="preserve">GAATGACGAAACGGACTGTGT</t>
  </si>
  <si>
    <t xml:space="preserve">PeGBMS151</t>
  </si>
  <si>
    <t xml:space="preserve">TGACCTACATCTGAGTGACCCTA</t>
  </si>
  <si>
    <t xml:space="preserve">TGGTGACAAAGAGAAAGAATAAGAT</t>
  </si>
  <si>
    <t xml:space="preserve">PeGBMS157</t>
  </si>
  <si>
    <t xml:space="preserve">GCATTCCCAACCACATCTTC</t>
  </si>
  <si>
    <t xml:space="preserve">TAAGGTGTTCAGGGGAGACG</t>
  </si>
  <si>
    <t xml:space="preserve">PeGBMS161</t>
  </si>
  <si>
    <t xml:space="preserve">AGGACGCAATGGAGAAAAGA</t>
  </si>
  <si>
    <t xml:space="preserve">CCTCAGCATTGTAGCCTTCC</t>
  </si>
  <si>
    <t xml:space="preserve">PeGBMS162</t>
  </si>
  <si>
    <t xml:space="preserve">GTGGAAGGGTGAAGAGTGC</t>
  </si>
  <si>
    <t xml:space="preserve">ATAAACTGCCCCATTCCTG</t>
  </si>
  <si>
    <t xml:space="preserve">PeGBMS170</t>
  </si>
  <si>
    <t xml:space="preserve">ATGCCACCTCAAACGCTAAG</t>
  </si>
  <si>
    <t xml:space="preserve">TACTGCACCCCTACCCATTT</t>
  </si>
  <si>
    <t xml:space="preserve">PeGBMS171</t>
  </si>
  <si>
    <t xml:space="preserve">TTGGGGATTTAGGGCTTTT</t>
  </si>
  <si>
    <t xml:space="preserve">CGATTTTGCCTGAAGATGTT</t>
  </si>
  <si>
    <t xml:space="preserve">PeGBMS172</t>
  </si>
  <si>
    <t xml:space="preserve">TCTGTCCCGAGTTCAAATCC</t>
  </si>
  <si>
    <t xml:space="preserve">GTGAAGAGTCGGTGTGGTGA</t>
  </si>
  <si>
    <t xml:space="preserve">PeGBMS173</t>
  </si>
  <si>
    <t xml:space="preserve">TGAAGGTGACAGTGGAAGCA</t>
  </si>
  <si>
    <t xml:space="preserve">CATCCTGAAGCACATCTCCA</t>
  </si>
  <si>
    <t xml:space="preserve">PeGBMS174</t>
  </si>
  <si>
    <t xml:space="preserve">GCCGTCCACCTTGCTGT</t>
  </si>
  <si>
    <t xml:space="preserve">ATTCGCCCTCCCTTTCTACT</t>
  </si>
  <si>
    <t xml:space="preserve">PeGBMS175</t>
  </si>
  <si>
    <t xml:space="preserve">AGTAGAAAGGGAGGGCGAAT</t>
  </si>
  <si>
    <t xml:space="preserve">CCATTTGCCATTTTTCTCCT</t>
  </si>
  <si>
    <t xml:space="preserve">PeGBMS179</t>
  </si>
  <si>
    <t xml:space="preserve">CAAGCCAAGGTGATGTGTC</t>
  </si>
  <si>
    <t xml:space="preserve">CGTCGGTTAGCAGTATTTGA</t>
  </si>
  <si>
    <t xml:space="preserve">PeGBMS185</t>
  </si>
  <si>
    <t xml:space="preserve">ATTTTTCTTTCTCCCCCAA</t>
  </si>
  <si>
    <t xml:space="preserve">CTTACTCACCCTATTTTTACTCCA</t>
  </si>
  <si>
    <t xml:space="preserve">PeGBMS189</t>
  </si>
  <si>
    <t xml:space="preserve">GCTTCTCATCCCTTTTTCAAT</t>
  </si>
  <si>
    <t xml:space="preserve">TGAACTCTTTGCTTTGGGAA</t>
  </si>
  <si>
    <t xml:space="preserve">PeGBMS190</t>
  </si>
  <si>
    <t xml:space="preserve">CACACCCCCTGAGTCTACAAA</t>
  </si>
  <si>
    <t xml:space="preserve">CGTCTTCTTTGTTGTCTCATCG</t>
  </si>
  <si>
    <t xml:space="preserve">PeGBMS192</t>
  </si>
  <si>
    <t xml:space="preserve">GCCATAGTGCGAGTTGTGAT</t>
  </si>
  <si>
    <t xml:space="preserve">CTCAAGTCAAGGGTTCAATCC</t>
  </si>
  <si>
    <t xml:space="preserve">PeGBMS193</t>
  </si>
  <si>
    <t xml:space="preserve">CTTACAGTGACCCCGCCA</t>
  </si>
  <si>
    <t xml:space="preserve">GCCCCTATGTCCCTAACCTT</t>
  </si>
  <si>
    <t xml:space="preserve">PeGBMS196</t>
  </si>
  <si>
    <t xml:space="preserve">CTATTTTCGGGCAAGTCCAA</t>
  </si>
  <si>
    <t xml:space="preserve">TCCATCTGCTCCCACACG</t>
  </si>
  <si>
    <t xml:space="preserve">PeGBMS197</t>
  </si>
  <si>
    <t xml:space="preserve">CGTGTGGGAGCAGATGGA</t>
  </si>
  <si>
    <t xml:space="preserve">AAAACGAAGACGGAGAGGG</t>
  </si>
  <si>
    <t xml:space="preserve">PeGBMS203</t>
  </si>
  <si>
    <t xml:space="preserve">AGTTCCACAGCCTCTCCAAG</t>
  </si>
  <si>
    <t xml:space="preserve">GCCAAATAATGCTCCTTCCA</t>
  </si>
  <si>
    <t xml:space="preserve">PeGBMS204</t>
  </si>
  <si>
    <t xml:space="preserve">GGGAGAGGAGGGATGAATG</t>
  </si>
  <si>
    <t xml:space="preserve">AATCTCACTCTACTGCTTTGCG</t>
  </si>
  <si>
    <t xml:space="preserve">PeGBMS206</t>
  </si>
  <si>
    <t xml:space="preserve">TAGGGCTTGGTGTTGAGGTC</t>
  </si>
  <si>
    <t xml:space="preserve">GCCATCTTCCCAAACCCT</t>
  </si>
  <si>
    <t xml:space="preserve">PeGBMS207</t>
  </si>
  <si>
    <t xml:space="preserve">CGACCGAGAGGAAGAAAGTG</t>
  </si>
  <si>
    <t xml:space="preserve">GATGACCTCCGACGACAAAT</t>
  </si>
  <si>
    <t xml:space="preserve">PeGBMS208</t>
  </si>
  <si>
    <t xml:space="preserve">TGGTTGAAATAGTCTCCAGTGA</t>
  </si>
  <si>
    <t xml:space="preserve">TGTCAACCCATCACTGCTTT</t>
  </si>
  <si>
    <t xml:space="preserve">PeGBMS209</t>
  </si>
  <si>
    <t xml:space="preserve">ACCCATTTCCCTCCTTGA</t>
  </si>
  <si>
    <t xml:space="preserve">GGGATTTGAGTTTACCTTGG</t>
  </si>
  <si>
    <t xml:space="preserve">PeGBMS210</t>
  </si>
  <si>
    <t xml:space="preserve">GGCAACCATCAAGGAAACTG</t>
  </si>
  <si>
    <t xml:space="preserve">TGTGAGTCCCCGTATTTTCC</t>
  </si>
  <si>
    <t xml:space="preserve">PeGBMS211</t>
  </si>
  <si>
    <t xml:space="preserve">TTCCAATAAATCACAGAGGTT</t>
  </si>
  <si>
    <t xml:space="preserve">GTTACCCATTCCCCTCC</t>
  </si>
  <si>
    <t xml:space="preserve">PeGBMS212</t>
  </si>
  <si>
    <t xml:space="preserve">CCCTGTGTTTCTGTTTGTGC</t>
  </si>
  <si>
    <t xml:space="preserve">AGGAAGGTATGGGCGTTTTT</t>
  </si>
  <si>
    <t xml:space="preserve">PeGBMS215</t>
  </si>
  <si>
    <t xml:space="preserve">AATAGGAGGAAGGGGAGTC</t>
  </si>
  <si>
    <t xml:space="preserve">CTGTGAAAGAAAGAAGTAGACCT</t>
  </si>
  <si>
    <t xml:space="preserve">PeGBMS216</t>
  </si>
  <si>
    <t xml:space="preserve">TCAGGTGGTGGAACGAGAA</t>
  </si>
  <si>
    <t xml:space="preserve">ACCGTGGAAGCCTCGTTAG</t>
  </si>
  <si>
    <t xml:space="preserve">PeGBMS224</t>
  </si>
  <si>
    <t xml:space="preserve">GAGAAGGGGAGGAAAACAGG</t>
  </si>
  <si>
    <t xml:space="preserve">GCCATCACCCACTGTTTCTT</t>
  </si>
  <si>
    <t xml:space="preserve">PeGBMS226</t>
  </si>
  <si>
    <t xml:space="preserve">TTGGGGATGATGAATGGA</t>
  </si>
  <si>
    <t xml:space="preserve">GAACTGAAATCCCCAAAGG</t>
  </si>
  <si>
    <t xml:space="preserve">PeGBMS232</t>
  </si>
  <si>
    <t xml:space="preserve">TGGGGATAATGAACGGATGT</t>
  </si>
  <si>
    <t xml:space="preserve">GTATCCTCCTTTCCTCCCCAA</t>
  </si>
  <si>
    <t xml:space="preserve">PeGBMS233</t>
  </si>
  <si>
    <t xml:space="preserve">TTCGTGTTCGGTTCGTTTAC</t>
  </si>
  <si>
    <t xml:space="preserve">TCCACACCTCCATCAACATT</t>
  </si>
  <si>
    <t xml:space="preserve">PeGBMS234</t>
  </si>
  <si>
    <t xml:space="preserve">GTCTTTCTTGTGTCTTTCCCTTAC</t>
  </si>
  <si>
    <t xml:space="preserve">ATTCATTTGGACCGTTGGA</t>
  </si>
  <si>
    <t xml:space="preserve">PeGBMS237</t>
  </si>
  <si>
    <t xml:space="preserve">GCTTGGTTATGGCTGGAGA</t>
  </si>
  <si>
    <t xml:space="preserve">CGACGGTTACAAGAAAGACTC</t>
  </si>
  <si>
    <t xml:space="preserve">PeGBMS238</t>
  </si>
  <si>
    <t xml:space="preserve">GCCACCGCATCCTTCTC</t>
  </si>
  <si>
    <t xml:space="preserve">TGTATGTGCTCCAATCAATGC</t>
  </si>
  <si>
    <t xml:space="preserve">PeGBMS239</t>
  </si>
  <si>
    <t xml:space="preserve">ATGATGGCTGGCAGTGGTA</t>
  </si>
  <si>
    <t xml:space="preserve">GGCTCATTTGTCCAGGCTAC</t>
  </si>
  <si>
    <t xml:space="preserve">PeGBMS241</t>
  </si>
  <si>
    <t xml:space="preserve">TGGTTCCCTCGTTTTGGTAT</t>
  </si>
  <si>
    <t xml:space="preserve">CAGGAGTAGCGAGAAGAAGACAG</t>
  </si>
  <si>
    <t xml:space="preserve">PeGBMS244</t>
  </si>
  <si>
    <t xml:space="preserve">CTTGTGCGAACCCAGCTTA</t>
  </si>
  <si>
    <t xml:space="preserve">AAAATCTCGTTGCCCACTTG</t>
  </si>
  <si>
    <t xml:space="preserve">PeGBMS246</t>
  </si>
  <si>
    <t xml:space="preserve">ATTGGGCATTCTCTTGGTT</t>
  </si>
  <si>
    <t xml:space="preserve">TTCCATAACCACAAAAATCATC</t>
  </si>
  <si>
    <t xml:space="preserve">PeGBMS255</t>
  </si>
  <si>
    <t xml:space="preserve">GCCCCTATTCAAACAACTACG</t>
  </si>
  <si>
    <t xml:space="preserve">ATCGGTTCGGTTTCGTATTT</t>
  </si>
  <si>
    <t xml:space="preserve">PeGBMS258</t>
  </si>
  <si>
    <t xml:space="preserve">TCCTAAAAAATGAATGAGAAATC</t>
  </si>
  <si>
    <t xml:space="preserve">GCGTAGCCCTTTCTCTCC</t>
  </si>
  <si>
    <t xml:space="preserve">PeGBMS259</t>
  </si>
  <si>
    <t xml:space="preserve">AAATCCTTCGTAAAAAAACCG</t>
  </si>
  <si>
    <t xml:space="preserve">TATGATGTCGCTTGATTCCAC</t>
  </si>
  <si>
    <t xml:space="preserve">PeGBMS261</t>
  </si>
  <si>
    <t xml:space="preserve">GTAGCCGACCCCAGTTAGTG</t>
  </si>
  <si>
    <t xml:space="preserve">CGAAACAGAGGCATTGAGGT</t>
  </si>
  <si>
    <t xml:space="preserve">PeGBMS264</t>
  </si>
  <si>
    <t xml:space="preserve">TTTCTCGTTAGTGTTGATGCTC</t>
  </si>
  <si>
    <t xml:space="preserve">TGAATGAAAGGTCCAACTGC</t>
  </si>
  <si>
    <t xml:space="preserve">PeGBMS265</t>
  </si>
  <si>
    <t xml:space="preserve">ACCAGATTAGAGAGATTTGAACG</t>
  </si>
  <si>
    <t xml:space="preserve">TTCAAATGCCAACCAAATAGT</t>
  </si>
  <si>
    <t xml:space="preserve">PeGBMS266</t>
  </si>
  <si>
    <t xml:space="preserve">AGTTTTTGGCGTCGTTGTC</t>
  </si>
  <si>
    <t xml:space="preserve">CCTGTGGAGCCTGAACTATG</t>
  </si>
  <si>
    <t xml:space="preserve">PeGBMS267</t>
  </si>
  <si>
    <t xml:space="preserve">GCTACAGAAATAACAATCCATAAA</t>
  </si>
  <si>
    <t xml:space="preserve">CATCTTCAAACTCAATCAAAACT</t>
  </si>
  <si>
    <t xml:space="preserve">PeGBMS268</t>
  </si>
  <si>
    <t xml:space="preserve">TGGGGCAACCGCAATAG</t>
  </si>
  <si>
    <t xml:space="preserve">CGCTACGCCCTGTTTTCAT</t>
  </si>
  <si>
    <t xml:space="preserve">PeGBMS271</t>
  </si>
  <si>
    <t xml:space="preserve">GGTCTCTTTCCCATCTCTTTCA</t>
  </si>
  <si>
    <t xml:space="preserve">GGGGGAGTGAAAGTGTGAGA</t>
  </si>
  <si>
    <t xml:space="preserve">PeGBMS273</t>
  </si>
  <si>
    <t xml:space="preserve">CCAAGACGGAAACAGACG</t>
  </si>
  <si>
    <t xml:space="preserve">AAAATGAGTGATAGAGATGATAATG</t>
  </si>
  <si>
    <t xml:space="preserve">PeGBMS274</t>
  </si>
  <si>
    <t xml:space="preserve">GACGAGCCAGTTTGACATCC</t>
  </si>
  <si>
    <t xml:space="preserve">CGTTCGCCTCGTTATTGTTT</t>
  </si>
  <si>
    <t xml:space="preserve">PeGBMS275</t>
  </si>
  <si>
    <t xml:space="preserve">TGCCTACTCGCTGACATCG</t>
  </si>
  <si>
    <t xml:space="preserve">CTGGCGGCTGAACGATTA</t>
  </si>
  <si>
    <t xml:space="preserve">PeGBMS277</t>
  </si>
  <si>
    <t xml:space="preserve">TTCTCAAGTCGGGGGTTT</t>
  </si>
  <si>
    <t xml:space="preserve">CGAGGAAGCCAGGAAGAGT</t>
  </si>
  <si>
    <t xml:space="preserve">PeGBMS278</t>
  </si>
  <si>
    <t xml:space="preserve">CAACGACACCACCCTGC</t>
  </si>
  <si>
    <t xml:space="preserve">GTGTAGTTTGTGTGATGTTTGTGA</t>
  </si>
  <si>
    <t xml:space="preserve">PeGBMS281</t>
  </si>
  <si>
    <t xml:space="preserve">GAGGAAGGAGAAGGGAATGG</t>
  </si>
  <si>
    <t xml:space="preserve">GCGAAGAAGAAATCCGTGAA</t>
  </si>
  <si>
    <t xml:space="preserve">PeGBMS282</t>
  </si>
  <si>
    <t xml:space="preserve">GTAGGGGTCTTGCGTGTGTT</t>
  </si>
  <si>
    <t xml:space="preserve">CATTTAGATACAACACCGCACG</t>
  </si>
  <si>
    <t xml:space="preserve">PeGBMS283</t>
  </si>
  <si>
    <t xml:space="preserve">CGTGGCTTCTGGATGC</t>
  </si>
  <si>
    <t xml:space="preserve">ATAGTAATCCTCACATAAAAAAAAA</t>
  </si>
  <si>
    <t xml:space="preserve">PeGBMS285</t>
  </si>
  <si>
    <t xml:space="preserve">TATCCCAACCACAGCACAAT</t>
  </si>
  <si>
    <t xml:space="preserve">ATTGTTTCACCCCCCACCAT</t>
  </si>
  <si>
    <t xml:space="preserve">PeGBMS286</t>
  </si>
  <si>
    <t xml:space="preserve">ATTCAAGGGATTAGGAGTTTC</t>
  </si>
  <si>
    <t xml:space="preserve">CCATTTCCCCCCTTGA</t>
  </si>
  <si>
    <t xml:space="preserve">PeGBMS287</t>
  </si>
  <si>
    <t xml:space="preserve">TGGAGAACTTGGGAAAATGAA</t>
  </si>
  <si>
    <t xml:space="preserve">ACTTGTGGGTGGATGTCTGA</t>
  </si>
  <si>
    <t xml:space="preserve">PeGBMS288</t>
  </si>
  <si>
    <t xml:space="preserve">CGCATTTCCAAGGGTCTA</t>
  </si>
  <si>
    <t xml:space="preserve">CCGATGGAGGCACAAGT</t>
  </si>
  <si>
    <t xml:space="preserve">PEGBMS289</t>
  </si>
  <si>
    <t xml:space="preserve">GTGGACTCTTCTCATCTGGTGG</t>
  </si>
  <si>
    <t xml:space="preserve">AGAGAGTAAAGAGGGGAAGGAG</t>
  </si>
  <si>
    <t xml:space="preserve">PeGBMS290</t>
  </si>
  <si>
    <t xml:space="preserve">CTCAGTTTTTATTCATTTGGTTCA</t>
  </si>
  <si>
    <t xml:space="preserve">TGGTGGAGGAAGAAGAGGTG</t>
  </si>
  <si>
    <t xml:space="preserve">PeGBMS291</t>
  </si>
  <si>
    <t xml:space="preserve">TTACCTCATTCTTTCCTTCCTTG</t>
  </si>
  <si>
    <t xml:space="preserve">GTGGAGGAGGAGGTTGGAAT</t>
  </si>
  <si>
    <t xml:space="preserve">PeGBMS294</t>
  </si>
  <si>
    <t xml:space="preserve">TTTTCATTTGGATTGCTTTCA</t>
  </si>
  <si>
    <t xml:space="preserve">TAGGGGAAGAAAGGTGATGTT</t>
  </si>
  <si>
    <t xml:space="preserve">PeGBMS296</t>
  </si>
  <si>
    <t xml:space="preserve">ACCTTCTTCCCGTCTATGTGTG</t>
  </si>
  <si>
    <t xml:space="preserve">TGTTCAGTCGGGCATTCG</t>
  </si>
  <si>
    <t xml:space="preserve">PeGBMS299</t>
  </si>
  <si>
    <t xml:space="preserve">CCTGGAGTGTGGCTTAGTACG</t>
  </si>
  <si>
    <t xml:space="preserve">CTCCCATCATTCATACGGTGT</t>
  </si>
  <si>
    <t xml:space="preserve">PeGBMS301</t>
  </si>
  <si>
    <t xml:space="preserve">GACCGAGGGCTTACATCAA</t>
  </si>
  <si>
    <t xml:space="preserve">AATAAAGTAGGCGGGGCT</t>
  </si>
  <si>
    <t xml:space="preserve">PeGBMS302</t>
  </si>
  <si>
    <t xml:space="preserve">TCTTTCATCTCCCCCTCTTG</t>
  </si>
  <si>
    <t xml:space="preserve">CAGTGCCCCTCATCAAGTTT</t>
  </si>
  <si>
    <t xml:space="preserve">PeGBMS304</t>
  </si>
  <si>
    <t xml:space="preserve">CTAACATCGGGGCTTCCAAA</t>
  </si>
  <si>
    <t xml:space="preserve">GGCTTGTTCGTGTTCTGCTCT</t>
  </si>
  <si>
    <t xml:space="preserve">PeGBMS305</t>
  </si>
  <si>
    <t xml:space="preserve">TGCAGATCAAACGGAAGTCA</t>
  </si>
  <si>
    <t xml:space="preserve">CGCAACACACACAAACACAC</t>
  </si>
  <si>
    <t xml:space="preserve">PeGBMS309</t>
  </si>
  <si>
    <t xml:space="preserve">GCCACTTGTTCCCATAAAAA</t>
  </si>
  <si>
    <t xml:space="preserve">GCGGCTTTGATACCTTGAA</t>
  </si>
  <si>
    <t xml:space="preserve">PeGBMS310</t>
  </si>
  <si>
    <t xml:space="preserve">AGCCTCCGACCATTCTTTTT</t>
  </si>
  <si>
    <t xml:space="preserve">GGATGTATTTTGGGGCAGAA</t>
  </si>
  <si>
    <t xml:space="preserve">PeGBMS311</t>
  </si>
  <si>
    <t xml:space="preserve">TATGTTGGATTTGCGTTGGA</t>
  </si>
  <si>
    <t xml:space="preserve">GCTTAGGCTGGGGTTTAGGT</t>
  </si>
  <si>
    <t xml:space="preserve">PeGBMS313</t>
  </si>
  <si>
    <t xml:space="preserve">GGTGAGGGAGCCAAAATC</t>
  </si>
  <si>
    <t xml:space="preserve">TGTCATTATCCTATCTGTTTTGTCT</t>
  </si>
  <si>
    <t xml:space="preserve">PeGBMS314</t>
  </si>
  <si>
    <t xml:space="preserve">TTAGTGGAAACAGAGAAGCATAC</t>
  </si>
  <si>
    <t xml:space="preserve">ACAGCAATGGGTATGACAGTTC</t>
  </si>
  <si>
    <t xml:space="preserve">PeGBMS315</t>
  </si>
  <si>
    <t xml:space="preserve">PeGBMS319</t>
  </si>
  <si>
    <t xml:space="preserve">TTGATGGTAGGAGCGAGGTT</t>
  </si>
  <si>
    <t xml:space="preserve">ACTTCACATCTCCCTTCCAAA</t>
  </si>
  <si>
    <t xml:space="preserve">PeGBMS322</t>
  </si>
  <si>
    <t xml:space="preserve">GGCAAAAAGAAAGAACCCACT</t>
  </si>
  <si>
    <t xml:space="preserve">TTCCTCGGGTTCAGATTCAG</t>
  </si>
  <si>
    <t xml:space="preserve">PeGBMS325</t>
  </si>
  <si>
    <t xml:space="preserve">TGTTGAAGGGGTGTTGGTC</t>
  </si>
  <si>
    <t xml:space="preserve">TCGTTTCGTTTCCCTTTCA</t>
  </si>
  <si>
    <t xml:space="preserve">PeGBMS326</t>
  </si>
  <si>
    <t xml:space="preserve">AGGTAGGGGAACTTATTGGTCA</t>
  </si>
  <si>
    <t xml:space="preserve">CCACCCACAGAACATTTTGA</t>
  </si>
  <si>
    <t xml:space="preserve">PeGBMS329</t>
  </si>
  <si>
    <t xml:space="preserve">AGACCAGTGAAAATGACAGCA</t>
  </si>
  <si>
    <t xml:space="preserve">GTTCTTATCCTGTCCTACTTTTCAT</t>
  </si>
  <si>
    <t xml:space="preserve">PeGBMS335</t>
  </si>
  <si>
    <t xml:space="preserve">TGTCCCTCATTCCCAGTCA</t>
  </si>
  <si>
    <t xml:space="preserve">GACTTTTTGGAGGGCTTGAT</t>
  </si>
  <si>
    <t xml:space="preserve">PeGBMS336</t>
  </si>
  <si>
    <t xml:space="preserve">TCGGAAGTCGCCTAACAT</t>
  </si>
  <si>
    <t xml:space="preserve">TGGCACGCACTTTATGTTT</t>
  </si>
  <si>
    <t xml:space="preserve">PeGBMS338</t>
  </si>
  <si>
    <t xml:space="preserve">TTGCTCTTCATCATCCTCCTC</t>
  </si>
  <si>
    <t xml:space="preserve">GCCAGAAATGCCTACAATGA</t>
  </si>
  <si>
    <t xml:space="preserve">PeGBMS343</t>
  </si>
  <si>
    <t xml:space="preserve">CGGGGGTCCATCAAAAGA</t>
  </si>
  <si>
    <t xml:space="preserve">TGGGGAAGGAGTGGGCT</t>
  </si>
  <si>
    <t xml:space="preserve">PeGBMS344</t>
  </si>
  <si>
    <t xml:space="preserve">TAAACAATGATGACACCCTGC</t>
  </si>
  <si>
    <t xml:space="preserve">CGTTCCGACACCATTATTTC</t>
  </si>
  <si>
    <t xml:space="preserve">PeGBMS347</t>
  </si>
  <si>
    <t xml:space="preserve">ATGAAAGTAACAACCCCAGGA</t>
  </si>
  <si>
    <t xml:space="preserve">TTAGAAGAAATGAGATGTCGTGC</t>
  </si>
  <si>
    <t xml:space="preserve">PeGBMS349</t>
  </si>
  <si>
    <t xml:space="preserve">GCTTTTGGCTCCTTGATTG</t>
  </si>
  <si>
    <t xml:space="preserve">TTTAGACCATTCATTTTTCCTCA</t>
  </si>
  <si>
    <t xml:space="preserve">PeGBMS352</t>
  </si>
  <si>
    <t xml:space="preserve">CAGGGACTTGAGCCAGAGAA</t>
  </si>
  <si>
    <t xml:space="preserve">CACTCTCACATTTACGGGACAA</t>
  </si>
  <si>
    <t xml:space="preserve">PeGBMS358</t>
  </si>
  <si>
    <t xml:space="preserve">TAAGTGCGAGATGTGGCG</t>
  </si>
  <si>
    <t xml:space="preserve">ATTTTGAGTGAGAGGGGAGTTAT</t>
  </si>
  <si>
    <t xml:space="preserve">PeGBMS361</t>
  </si>
  <si>
    <t xml:space="preserve">GGGCATTTCAACTCGCTTAG</t>
  </si>
  <si>
    <t xml:space="preserve">GTTGTAATGCGGGGAGAGG</t>
  </si>
  <si>
    <t xml:space="preserve">PeGBMS364</t>
  </si>
  <si>
    <t xml:space="preserve">GATGACAAAACGGACTGCG</t>
  </si>
  <si>
    <t xml:space="preserve">GGGGAAGAAAGGAGCAGTT</t>
  </si>
  <si>
    <t xml:space="preserve">PeGBMS365</t>
  </si>
  <si>
    <t xml:space="preserve">ATACAATAAAAGACGCAAAATCAT</t>
  </si>
  <si>
    <t xml:space="preserve">CGGCTCATCGTCGCTT</t>
  </si>
  <si>
    <t xml:space="preserve">PeGBMS366</t>
  </si>
  <si>
    <t xml:space="preserve">GGGCATCCTGAGTGAGTGTT</t>
  </si>
  <si>
    <t xml:space="preserve">TCCTTTTTCTCCATTGCGTC</t>
  </si>
  <si>
    <t xml:space="preserve">PeGBMS371</t>
  </si>
  <si>
    <t xml:space="preserve">GAGAGTTACCACATACCACATCG</t>
  </si>
  <si>
    <t xml:space="preserve">AAGAAAAGCGGTCCCCTACT</t>
  </si>
  <si>
    <t xml:space="preserve">PeGBMS374</t>
  </si>
  <si>
    <t xml:space="preserve">ATCTCTTACGCTTGACTTGGC</t>
  </si>
  <si>
    <t xml:space="preserve">TGGGCTGGTAGAACAAAGG</t>
  </si>
  <si>
    <t xml:space="preserve">PeGBMS376</t>
  </si>
  <si>
    <t xml:space="preserve">TGTCATCAACCTTCCTCTCG</t>
  </si>
  <si>
    <t xml:space="preserve">AAAGAAGAAGGCTGGGTGT</t>
  </si>
  <si>
    <t xml:space="preserve">PeGBMS378</t>
  </si>
  <si>
    <t xml:space="preserve">CACACTGGGCTACTCTTTCTTC</t>
  </si>
  <si>
    <t xml:space="preserve">AAGGACTCAACCAAGCCGT</t>
  </si>
  <si>
    <t xml:space="preserve">PeGBMS380</t>
  </si>
  <si>
    <t xml:space="preserve">GCTTCGGGTTTTGTAGGCA</t>
  </si>
  <si>
    <t xml:space="preserve">CGAAAACCATCCTCCCTACA</t>
  </si>
  <si>
    <t xml:space="preserve">PeGBMS382</t>
  </si>
  <si>
    <t xml:space="preserve">GACAGCAACCTCAAATGGG</t>
  </si>
  <si>
    <t xml:space="preserve">ATGCGTGGGGAATCAAAA</t>
  </si>
  <si>
    <t xml:space="preserve">PeGBMS383</t>
  </si>
  <si>
    <t xml:space="preserve">ACGCACTAAACAACGCACAG</t>
  </si>
  <si>
    <t xml:space="preserve">CTGTGTGTGTGTTTCCCGAT</t>
  </si>
  <si>
    <t xml:space="preserve">PeGBMS387</t>
  </si>
  <si>
    <t xml:space="preserve">AGGCACTAATCCGCAAGC</t>
  </si>
  <si>
    <t xml:space="preserve">CTGAAAAGGAAAAAAGAAGAAGAA</t>
  </si>
  <si>
    <t xml:space="preserve">PeGBMS388</t>
  </si>
  <si>
    <t xml:space="preserve">GCGTGAGTTTAGGGATTTGG</t>
  </si>
  <si>
    <t xml:space="preserve">GCTCAGGAAAGACACCCATT</t>
  </si>
  <si>
    <t xml:space="preserve">PeGBMS392</t>
  </si>
  <si>
    <t xml:space="preserve">GACGCAATGGAGAAAAAGGA</t>
  </si>
  <si>
    <t xml:space="preserve">TTTCTTCTTTTATGGGTTGCG</t>
  </si>
  <si>
    <t xml:space="preserve">PeGBMS396</t>
  </si>
  <si>
    <t xml:space="preserve">CGGCAAGTCTAACCAAACCT</t>
  </si>
  <si>
    <t xml:space="preserve">TGTGTGGTATGTGTGTAAGTTTCC</t>
  </si>
  <si>
    <t xml:space="preserve">PeGBMS402</t>
  </si>
  <si>
    <t xml:space="preserve">TGGGAAAAGGACAACGAAA</t>
  </si>
  <si>
    <t xml:space="preserve">TGGCGGACAAGATTAGAGAGA</t>
  </si>
  <si>
    <t xml:space="preserve">PeGBMS409</t>
  </si>
  <si>
    <t xml:space="preserve">TCAGAAGCAGAGCGACAAAT</t>
  </si>
  <si>
    <t xml:space="preserve">AGCCTTGCCCCTTTTTTC</t>
  </si>
  <si>
    <t xml:space="preserve">PeGBMS413</t>
  </si>
  <si>
    <t xml:space="preserve">CGAGGAGAGAGGGTAGCAAC</t>
  </si>
  <si>
    <t xml:space="preserve">CAGACGATGAAACGGACAGA</t>
  </si>
  <si>
    <t xml:space="preserve">PeGBMS419</t>
  </si>
  <si>
    <t xml:space="preserve">GAACACGAACGAACGCATAA</t>
  </si>
  <si>
    <t xml:space="preserve">AACGAACCAAACACGAACAGT</t>
  </si>
  <si>
    <t xml:space="preserve">PeGBMS421</t>
  </si>
  <si>
    <t xml:space="preserve">CCGCAAACTAAACCCCAC</t>
  </si>
  <si>
    <t xml:space="preserve">GATGTTGTGGATGTGATGGG</t>
  </si>
  <si>
    <t xml:space="preserve">PeGBMS422</t>
  </si>
  <si>
    <t xml:space="preserve">CCCCTCATTTCTCTTCCTCA</t>
  </si>
  <si>
    <t xml:space="preserve">CGGGATTTGAGGAGAGAGTG</t>
  </si>
  <si>
    <t xml:space="preserve">PeGBMS425</t>
  </si>
  <si>
    <t xml:space="preserve">GGAGAGGGAAAATAAGGAGCA</t>
  </si>
  <si>
    <t xml:space="preserve">CACATAGAGGTAAAGCGATTGC</t>
  </si>
  <si>
    <t xml:space="preserve">PeGBMS426</t>
  </si>
  <si>
    <t xml:space="preserve">CCGCTTTTGAGGGACATTTA</t>
  </si>
  <si>
    <t xml:space="preserve">TGGGTTTGTATGTCTGTGGTTC</t>
  </si>
  <si>
    <t xml:space="preserve">PeGBMS428</t>
  </si>
  <si>
    <t xml:space="preserve">GCGGGCTAAGTGTGAGATG</t>
  </si>
  <si>
    <t xml:space="preserve">CTTTAGATGGTTTGGTCGCA</t>
  </si>
  <si>
    <t xml:space="preserve">PeGBMS439</t>
  </si>
  <si>
    <t xml:space="preserve">ACCGTGGGAAGTCTCGTTAG</t>
  </si>
  <si>
    <t xml:space="preserve">GGTGGTGGAACGAGAAGACT</t>
  </si>
  <si>
    <t xml:space="preserve">PeGBMS444</t>
  </si>
  <si>
    <t xml:space="preserve">CGTAGGGAGCCAAATAATGC</t>
  </si>
  <si>
    <t xml:space="preserve">CTCCCCTCCCCCTTTTGTAT</t>
  </si>
  <si>
    <t xml:space="preserve">PeGBMS445</t>
  </si>
  <si>
    <t xml:space="preserve">TTTTCACGCATTCCTACCG</t>
  </si>
  <si>
    <t xml:space="preserve">TTTTTGGAGTTGGGCTTGAG</t>
  </si>
  <si>
    <t xml:space="preserve">PeGBMS449</t>
  </si>
  <si>
    <t xml:space="preserve">TAAGGCGGTGTTTGGTAGC</t>
  </si>
  <si>
    <t xml:space="preserve">PeGBMS457</t>
  </si>
  <si>
    <t xml:space="preserve">GGTTTTCTCCCCATCCTTTT</t>
  </si>
  <si>
    <t xml:space="preserve">TTCTAACAGCCACACAAGCAC</t>
  </si>
  <si>
    <t xml:space="preserve">PeGBMS463</t>
  </si>
  <si>
    <t xml:space="preserve">TGCCCTCTCCAGTTCATCTC</t>
  </si>
  <si>
    <t xml:space="preserve">CCAAGGAGGCTAATGTGAAAC</t>
  </si>
  <si>
    <t xml:space="preserve">PeGBMS466</t>
  </si>
  <si>
    <t xml:space="preserve">CGTCAGCCATCCTCCTTTT</t>
  </si>
  <si>
    <t xml:space="preserve">TGTTAGTCATTGCCCATCTTCA</t>
  </si>
  <si>
    <t xml:space="preserve">PeGBMS470</t>
  </si>
  <si>
    <t xml:space="preserve">CCCAGAAGGAGGTGAATGTT</t>
  </si>
  <si>
    <t xml:space="preserve">ACGCAAACATCTCCAAACAA</t>
  </si>
  <si>
    <t xml:space="preserve">PeGBMS475</t>
  </si>
  <si>
    <t xml:space="preserve">CCCTCCTCCCATTCTTCTTC</t>
  </si>
  <si>
    <t xml:space="preserve">ACGCAAATCACAAATCACCA</t>
  </si>
  <si>
    <t xml:space="preserve">PeGBMS478</t>
  </si>
  <si>
    <t xml:space="preserve">TCACTTGTTCTCGGTTCTTTCA</t>
  </si>
  <si>
    <t xml:space="preserve">GGGAGGGAGGGTGGTAGTTA</t>
  </si>
  <si>
    <t xml:space="preserve">PeGBMS483</t>
  </si>
  <si>
    <t xml:space="preserve">CCCAACCTGCTTCCCTATTT</t>
  </si>
  <si>
    <t xml:space="preserve">AAAAGAAATCCCCAAAGGCT</t>
  </si>
  <si>
    <t xml:space="preserve">PeGBMS484</t>
  </si>
  <si>
    <t xml:space="preserve">CATAGGATTGAAGGGTTGGAA</t>
  </si>
  <si>
    <t xml:space="preserve">TCTCAGTCACCATCCTCTTCC</t>
  </si>
  <si>
    <t xml:space="preserve">PeGBMS494</t>
  </si>
  <si>
    <t xml:space="preserve">TCTGATGGTAGGGGTGTAAATG</t>
  </si>
  <si>
    <t xml:space="preserve">CTCATAACTCAGCCCACAACTC</t>
  </si>
  <si>
    <t xml:space="preserve">PeGBMS499</t>
  </si>
  <si>
    <t xml:space="preserve">GATGTGAGTCCCTGTGCTTTC</t>
  </si>
  <si>
    <t xml:space="preserve">TAGCCCACCCATAACAGAATAG</t>
  </si>
  <si>
    <t xml:space="preserve">PeGBMS502</t>
  </si>
  <si>
    <t xml:space="preserve">ACGAGCAGGTGAGATGTGTTT</t>
  </si>
  <si>
    <t xml:space="preserve">TAGCAATCACCACCACCTCTC</t>
  </si>
  <si>
    <t xml:space="preserve">PeGBMS522</t>
  </si>
  <si>
    <t xml:space="preserve">AGTCGGTTGAGCCAGAGAGA</t>
  </si>
  <si>
    <t xml:space="preserve">ACGCAGGGGAGGGTAAGTAT</t>
  </si>
  <si>
    <t xml:space="preserve">PeGBMS525</t>
  </si>
  <si>
    <t xml:space="preserve">CAGATGCTCAAGAAAAATGGAT</t>
  </si>
  <si>
    <t xml:space="preserve">CGAAATCAAGCCACAACACT</t>
  </si>
  <si>
    <t xml:space="preserve">PeGBMS527</t>
  </si>
  <si>
    <t xml:space="preserve">AGTTGCTCCGTCTGATTCG</t>
  </si>
  <si>
    <t xml:space="preserve">TAGCCGAGCAAACGAACA</t>
  </si>
  <si>
    <t xml:space="preserve">PeGBMS529</t>
  </si>
  <si>
    <t xml:space="preserve">GCCATTTTGCTTTAGGTGC</t>
  </si>
  <si>
    <t xml:space="preserve">TGGATGATAAAATGAACCGC</t>
  </si>
  <si>
    <t xml:space="preserve">PeGBMS530</t>
  </si>
  <si>
    <t xml:space="preserve">CCGACACATCACCGACACTA</t>
  </si>
  <si>
    <t xml:space="preserve">ATTGTGTGGTGTGGCAGTGT</t>
  </si>
  <si>
    <t xml:space="preserve">PeGBMS545</t>
  </si>
  <si>
    <t xml:space="preserve">CGATTTTAGCCAGGAAGGAC</t>
  </si>
  <si>
    <t xml:space="preserve">CTGGAGAGGAGGAGATGTCG</t>
  </si>
  <si>
    <t xml:space="preserve">PeGBMS550</t>
  </si>
  <si>
    <t xml:space="preserve">TGCCCTCCATTTCTATTTACC</t>
  </si>
  <si>
    <t xml:space="preserve">TGAGAGGAATGAGAGAGCAAGA</t>
  </si>
  <si>
    <t xml:space="preserve">PeGBMS552</t>
  </si>
  <si>
    <t xml:space="preserve">CCCTTCCACCAAATCTTCCT</t>
  </si>
  <si>
    <t xml:space="preserve">TCACGGGTTCAAATCCTCTC</t>
  </si>
  <si>
    <t xml:space="preserve">PeGBMS554</t>
  </si>
  <si>
    <t xml:space="preserve">GTGGAGCAGGTCGTGGTATC</t>
  </si>
  <si>
    <t xml:space="preserve">CGTGTGGATAAGAGGGGTCA</t>
  </si>
  <si>
    <t xml:space="preserve">PeGBMS558</t>
  </si>
  <si>
    <t xml:space="preserve">CAGGAAGAGGAACCAGCAAG</t>
  </si>
  <si>
    <t xml:space="preserve">TTTGGGGATTTTATGTGGAGT</t>
  </si>
  <si>
    <t xml:space="preserve">PeGBMS560</t>
  </si>
  <si>
    <t xml:space="preserve">TTCGGACAACCTTAGCCAGT</t>
  </si>
  <si>
    <t xml:space="preserve">AAAATAAATAGGCTCAGGCGA</t>
  </si>
  <si>
    <t xml:space="preserve">PeGBMS563</t>
  </si>
  <si>
    <t xml:space="preserve">CCCACTTTTATTTTATTGACGC</t>
  </si>
  <si>
    <t xml:space="preserve">CAGACACACAAACGCACACA</t>
  </si>
  <si>
    <t xml:space="preserve">PeGBMS574</t>
  </si>
  <si>
    <t xml:space="preserve">TTTTTGACACTGCCTGCCA</t>
  </si>
  <si>
    <t xml:space="preserve">AGAGTTGATGTGGCGGGG</t>
  </si>
  <si>
    <t xml:space="preserve">PeGBMS581</t>
  </si>
  <si>
    <t xml:space="preserve">CTCTAAATCGGCTCCTAACTCA</t>
  </si>
  <si>
    <t xml:space="preserve">GTGCTAACAGGGCGTGAAT</t>
  </si>
  <si>
    <t xml:space="preserve">PeGBMS611</t>
  </si>
  <si>
    <t xml:space="preserve">GACAATCCAGCATCTTAGCAG</t>
  </si>
  <si>
    <t xml:space="preserve">GGAAGGAGGGGAGGGTG</t>
  </si>
  <si>
    <t xml:space="preserve">PeGBMS616</t>
  </si>
  <si>
    <t xml:space="preserve">TGGTGGCGTAGATGTGGAT</t>
  </si>
  <si>
    <t xml:space="preserve">TATTCCCATTCCCAGTGCTC</t>
  </si>
  <si>
    <t xml:space="preserve">PeGBMS618</t>
  </si>
  <si>
    <t xml:space="preserve">CGGTAACAAATAAAGGATGAGAT</t>
  </si>
  <si>
    <t xml:space="preserve">GCGATTATGTGGTAGCGTG</t>
  </si>
  <si>
    <t xml:space="preserve">PeGBMS628</t>
  </si>
  <si>
    <t xml:space="preserve">GGCAAGGGGGTGATTTT</t>
  </si>
  <si>
    <t xml:space="preserve">ATCTTGGGCGTTTGTGAA</t>
  </si>
  <si>
    <t xml:space="preserve">PeGBMS629</t>
  </si>
  <si>
    <t xml:space="preserve">ATGCTTGCTTGTATTTATGGTGT</t>
  </si>
  <si>
    <t xml:space="preserve">GAGGGTGCGGGTTTCAT</t>
  </si>
  <si>
    <t xml:space="preserve">PeGBMS630</t>
  </si>
  <si>
    <t xml:space="preserve">TGACCTTTGGGAGATTTTTC</t>
  </si>
  <si>
    <t xml:space="preserve">ATCAGAGGAGAAAATGCGA</t>
  </si>
  <si>
    <t xml:space="preserve">PeGBMS640</t>
  </si>
  <si>
    <t xml:space="preserve">TGGCACCCCGATGTCC</t>
  </si>
  <si>
    <t xml:space="preserve">CATCACTAAAGCATCTCCACAA</t>
  </si>
  <si>
    <t xml:space="preserve">PeGBMS656</t>
  </si>
  <si>
    <t xml:space="preserve">GGAAGCCTCGTTAGCAATCA</t>
  </si>
  <si>
    <t xml:space="preserve">TTTAGGCGGTGAACGAGAA</t>
  </si>
  <si>
    <t xml:space="preserve">PeGBMS662</t>
  </si>
  <si>
    <t xml:space="preserve">TTAGGGTTCAGGTTGCGAGT</t>
  </si>
  <si>
    <t xml:space="preserve">TCAAGAAGAGTCCCCATAGAAT</t>
  </si>
  <si>
    <t xml:space="preserve">PeGBMS663</t>
  </si>
  <si>
    <t xml:space="preserve">TGTCTCCTCTGCCAAATCAA</t>
  </si>
  <si>
    <t xml:space="preserve">AGGACGCAATGGAGAAAAAG</t>
  </si>
  <si>
    <t xml:space="preserve">PeGBMS664</t>
  </si>
  <si>
    <t xml:space="preserve">GTTCCTTTGGGGGTTACTTTT</t>
  </si>
  <si>
    <t xml:space="preserve">AACAAATGCCTGAAAATCCTT</t>
  </si>
  <si>
    <t xml:space="preserve">PeGBMS666</t>
  </si>
  <si>
    <t xml:space="preserve">GGAAGGAAAAGTGGGATGAA</t>
  </si>
  <si>
    <t xml:space="preserve">CTGGCGTGAGTCCTAAACCT</t>
  </si>
  <si>
    <t xml:space="preserve">PeGBMS669</t>
  </si>
  <si>
    <t xml:space="preserve">GTAGACCCCCGACATCATCA</t>
  </si>
  <si>
    <t xml:space="preserve">AGGTGGCAGTTTTTGAGTGG</t>
  </si>
  <si>
    <t xml:space="preserve">PeGBMS674</t>
  </si>
  <si>
    <t xml:space="preserve">CAACATCGCTGACCATTTCC</t>
  </si>
  <si>
    <t xml:space="preserve">CGAATGCCCTATGCTTGAT</t>
  </si>
  <si>
    <t xml:space="preserve">PeGBMS676</t>
  </si>
  <si>
    <t xml:space="preserve">AAACCCCACATCACCACATT</t>
  </si>
  <si>
    <t xml:space="preserve">TGGATGGGTTTGGGTTTC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新細明體"/>
      <family val="1"/>
      <charset val="136"/>
    </font>
    <font>
      <sz val="12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細明體"/>
      <family val="3"/>
      <charset val="136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6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4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21" fillId="0" borderId="0" xfId="4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4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41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4" fontId="21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21" fillId="0" borderId="11" xfId="4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5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一般 2" xfId="38"/>
    <cellStyle name="一般 3" xfId="39"/>
    <cellStyle name="一般 4" xfId="40"/>
    <cellStyle name="一般 5" xfId="41"/>
    <cellStyle name="一般_total SSR locus" xfId="42"/>
    <cellStyle name="中等" xfId="43"/>
    <cellStyle name="備註" xfId="44"/>
    <cellStyle name="合計" xfId="45"/>
    <cellStyle name="壞" xfId="46"/>
    <cellStyle name="好" xfId="47"/>
    <cellStyle name="標題" xfId="48"/>
    <cellStyle name="標題 1" xfId="49"/>
    <cellStyle name="標題 2" xfId="50"/>
    <cellStyle name="標題 3" xfId="51"/>
    <cellStyle name="標題 4" xfId="52"/>
    <cellStyle name="檢查儲存格" xfId="53"/>
    <cellStyle name="計算方式" xfId="54"/>
    <cellStyle name="說明文字" xfId="55"/>
    <cellStyle name="警告文字" xfId="56"/>
    <cellStyle name="輔色1" xfId="57"/>
    <cellStyle name="輔色2" xfId="58"/>
    <cellStyle name="輔色3" xfId="59"/>
    <cellStyle name="輔色4" xfId="60"/>
    <cellStyle name="輔色5" xfId="61"/>
    <cellStyle name="輔色6" xfId="62"/>
    <cellStyle name="輸入" xfId="63"/>
    <cellStyle name="輸出" xfId="64"/>
    <cellStyle name="連結的儲存格" xfId="6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G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24"/>
    <col collapsed="false" customWidth="true" hidden="false" outlineLevel="0" max="2" min="2" style="2" width="12.99"/>
    <col collapsed="false" customWidth="true" hidden="false" outlineLevel="0" max="3" min="3" style="1" width="35.99"/>
    <col collapsed="false" customWidth="true" hidden="false" outlineLevel="0" max="4" min="4" style="1" width="36.87"/>
    <col collapsed="false" customWidth="false" hidden="false" outlineLevel="0" max="5" min="5" style="1" width="8.99"/>
    <col collapsed="false" customWidth="true" hidden="false" outlineLevel="0" max="6" min="6" style="1" width="17.36"/>
    <col collapsed="false" customWidth="true" hidden="false" outlineLevel="0" max="7" min="7" style="1" width="16.74"/>
    <col collapsed="false" customWidth="false" hidden="false" outlineLevel="0" max="257" min="8" style="1" width="8.99"/>
  </cols>
  <sheetData>
    <row r="1" customFormat="false" ht="17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7.25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5" t="s">
        <v>5</v>
      </c>
      <c r="F2" s="5" t="s">
        <v>6</v>
      </c>
      <c r="G2" s="4" t="s">
        <v>7</v>
      </c>
    </row>
    <row r="3" customFormat="false" ht="15.75" hidden="false" customHeight="true" outlineLevel="0" collapsed="false">
      <c r="A3" s="2" t="n">
        <v>1</v>
      </c>
      <c r="B3" s="7" t="s">
        <v>8</v>
      </c>
      <c r="C3" s="8" t="s">
        <v>9</v>
      </c>
      <c r="D3" s="8" t="s">
        <v>10</v>
      </c>
      <c r="E3" s="7" t="n">
        <v>50</v>
      </c>
      <c r="F3" s="7" t="n">
        <v>310</v>
      </c>
      <c r="G3" s="1" t="s">
        <v>11</v>
      </c>
    </row>
    <row r="4" customFormat="false" ht="15.75" hidden="false" customHeight="true" outlineLevel="0" collapsed="false">
      <c r="A4" s="2" t="n">
        <v>2</v>
      </c>
      <c r="B4" s="9" t="s">
        <v>12</v>
      </c>
      <c r="C4" s="10" t="s">
        <v>13</v>
      </c>
      <c r="D4" s="10" t="s">
        <v>14</v>
      </c>
      <c r="E4" s="9" t="n">
        <v>51</v>
      </c>
      <c r="F4" s="9" t="n">
        <v>119</v>
      </c>
      <c r="G4" s="1" t="s">
        <v>11</v>
      </c>
    </row>
    <row r="5" customFormat="false" ht="15.75" hidden="false" customHeight="true" outlineLevel="0" collapsed="false">
      <c r="A5" s="2" t="n">
        <v>3</v>
      </c>
      <c r="B5" s="9" t="s">
        <v>15</v>
      </c>
      <c r="C5" s="10" t="s">
        <v>16</v>
      </c>
      <c r="D5" s="8" t="s">
        <v>17</v>
      </c>
      <c r="E5" s="9" t="n">
        <v>50.8</v>
      </c>
      <c r="F5" s="9" t="n">
        <v>311</v>
      </c>
      <c r="G5" s="1" t="s">
        <v>11</v>
      </c>
    </row>
    <row r="6" customFormat="false" ht="15.75" hidden="false" customHeight="true" outlineLevel="0" collapsed="false">
      <c r="A6" s="2" t="n">
        <v>4</v>
      </c>
      <c r="B6" s="7" t="s">
        <v>18</v>
      </c>
      <c r="C6" s="8" t="s">
        <v>19</v>
      </c>
      <c r="D6" s="10" t="s">
        <v>20</v>
      </c>
      <c r="E6" s="7" t="n">
        <v>50.1</v>
      </c>
      <c r="F6" s="7" t="n">
        <v>319</v>
      </c>
      <c r="G6" s="1" t="s">
        <v>21</v>
      </c>
    </row>
    <row r="7" customFormat="false" ht="15.75" hidden="false" customHeight="true" outlineLevel="0" collapsed="false">
      <c r="A7" s="2" t="n">
        <v>5</v>
      </c>
      <c r="B7" s="7" t="s">
        <v>22</v>
      </c>
      <c r="C7" s="8" t="s">
        <v>23</v>
      </c>
      <c r="D7" s="8" t="s">
        <v>24</v>
      </c>
      <c r="E7" s="7" t="n">
        <v>50.4</v>
      </c>
      <c r="F7" s="7" t="n">
        <v>223</v>
      </c>
      <c r="G7" s="1" t="s">
        <v>11</v>
      </c>
    </row>
    <row r="8" customFormat="false" ht="15.75" hidden="false" customHeight="true" outlineLevel="0" collapsed="false">
      <c r="A8" s="2" t="n">
        <v>6</v>
      </c>
      <c r="B8" s="7" t="s">
        <v>25</v>
      </c>
      <c r="C8" s="8" t="s">
        <v>26</v>
      </c>
      <c r="D8" s="10" t="s">
        <v>27</v>
      </c>
      <c r="E8" s="7" t="n">
        <v>49.8</v>
      </c>
      <c r="F8" s="7" t="n">
        <v>248</v>
      </c>
      <c r="G8" s="1" t="s">
        <v>11</v>
      </c>
    </row>
    <row r="9" customFormat="false" ht="15.75" hidden="false" customHeight="true" outlineLevel="0" collapsed="false">
      <c r="A9" s="2" t="n">
        <v>7</v>
      </c>
      <c r="B9" s="7" t="s">
        <v>28</v>
      </c>
      <c r="C9" s="8" t="s">
        <v>29</v>
      </c>
      <c r="D9" s="8" t="s">
        <v>30</v>
      </c>
      <c r="E9" s="7" t="n">
        <v>50.5</v>
      </c>
      <c r="F9" s="7" t="n">
        <v>268</v>
      </c>
      <c r="G9" s="1" t="s">
        <v>11</v>
      </c>
    </row>
    <row r="10" customFormat="false" ht="15.75" hidden="false" customHeight="true" outlineLevel="0" collapsed="false">
      <c r="A10" s="2" t="n">
        <v>8</v>
      </c>
      <c r="B10" s="9" t="s">
        <v>31</v>
      </c>
      <c r="C10" s="10" t="s">
        <v>32</v>
      </c>
      <c r="D10" s="10" t="s">
        <v>33</v>
      </c>
      <c r="E10" s="9" t="n">
        <v>51.3</v>
      </c>
      <c r="F10" s="9" t="n">
        <v>197</v>
      </c>
      <c r="G10" s="1" t="s">
        <v>21</v>
      </c>
    </row>
    <row r="11" customFormat="false" ht="15.75" hidden="false" customHeight="true" outlineLevel="0" collapsed="false">
      <c r="A11" s="2" t="n">
        <v>9</v>
      </c>
      <c r="B11" s="9" t="s">
        <v>34</v>
      </c>
      <c r="C11" s="10" t="s">
        <v>35</v>
      </c>
      <c r="D11" s="8" t="s">
        <v>36</v>
      </c>
      <c r="E11" s="9" t="n">
        <v>51</v>
      </c>
      <c r="F11" s="9" t="n">
        <v>409</v>
      </c>
      <c r="G11" s="1" t="s">
        <v>11</v>
      </c>
    </row>
    <row r="12" customFormat="false" ht="15.75" hidden="false" customHeight="true" outlineLevel="0" collapsed="false">
      <c r="A12" s="2" t="n">
        <v>10</v>
      </c>
      <c r="B12" s="9" t="s">
        <v>37</v>
      </c>
      <c r="C12" s="10" t="s">
        <v>38</v>
      </c>
      <c r="D12" s="10" t="s">
        <v>39</v>
      </c>
      <c r="E12" s="9" t="n">
        <v>51.8</v>
      </c>
      <c r="F12" s="9" t="n">
        <v>173</v>
      </c>
      <c r="G12" s="1" t="s">
        <v>11</v>
      </c>
    </row>
    <row r="13" customFormat="false" ht="15.75" hidden="false" customHeight="true" outlineLevel="0" collapsed="false">
      <c r="A13" s="2" t="n">
        <v>11</v>
      </c>
      <c r="B13" s="7" t="s">
        <v>40</v>
      </c>
      <c r="C13" s="8" t="s">
        <v>41</v>
      </c>
      <c r="D13" s="8" t="s">
        <v>42</v>
      </c>
      <c r="E13" s="7" t="n">
        <v>50.6</v>
      </c>
      <c r="F13" s="7" t="n">
        <v>214</v>
      </c>
      <c r="G13" s="1" t="s">
        <v>21</v>
      </c>
    </row>
    <row r="14" customFormat="false" ht="18" hidden="false" customHeight="true" outlineLevel="0" collapsed="false">
      <c r="A14" s="2" t="n">
        <v>12</v>
      </c>
      <c r="B14" s="9" t="s">
        <v>43</v>
      </c>
      <c r="C14" s="10" t="s">
        <v>44</v>
      </c>
      <c r="D14" s="10" t="s">
        <v>45</v>
      </c>
      <c r="E14" s="9" t="n">
        <v>55.1</v>
      </c>
      <c r="F14" s="9" t="n">
        <v>166</v>
      </c>
      <c r="G14" s="1" t="s">
        <v>11</v>
      </c>
    </row>
    <row r="15" customFormat="false" ht="15.75" hidden="false" customHeight="true" outlineLevel="0" collapsed="false">
      <c r="A15" s="2" t="n">
        <v>13</v>
      </c>
      <c r="B15" s="7" t="s">
        <v>46</v>
      </c>
      <c r="C15" s="8" t="s">
        <v>47</v>
      </c>
      <c r="D15" s="8" t="s">
        <v>48</v>
      </c>
      <c r="E15" s="7" t="n">
        <v>50.4</v>
      </c>
      <c r="F15" s="7" t="n">
        <v>299</v>
      </c>
      <c r="G15" s="1" t="s">
        <v>11</v>
      </c>
    </row>
    <row r="16" customFormat="false" ht="15.75" hidden="false" customHeight="true" outlineLevel="0" collapsed="false">
      <c r="A16" s="2" t="n">
        <v>14</v>
      </c>
      <c r="B16" s="7" t="s">
        <v>49</v>
      </c>
      <c r="C16" s="11" t="s">
        <v>50</v>
      </c>
      <c r="D16" s="10" t="s">
        <v>51</v>
      </c>
      <c r="E16" s="7" t="n">
        <v>51.4</v>
      </c>
      <c r="F16" s="7" t="n">
        <v>253</v>
      </c>
      <c r="G16" s="1" t="s">
        <v>11</v>
      </c>
    </row>
    <row r="17" customFormat="false" ht="15.75" hidden="false" customHeight="true" outlineLevel="0" collapsed="false">
      <c r="A17" s="2" t="n">
        <v>15</v>
      </c>
      <c r="B17" s="7" t="s">
        <v>52</v>
      </c>
      <c r="C17" s="11" t="s">
        <v>53</v>
      </c>
      <c r="D17" s="8" t="s">
        <v>54</v>
      </c>
      <c r="E17" s="7" t="n">
        <v>51.9</v>
      </c>
      <c r="F17" s="7" t="n">
        <v>416</v>
      </c>
      <c r="G17" s="1" t="s">
        <v>21</v>
      </c>
    </row>
    <row r="18" customFormat="false" ht="15.75" hidden="false" customHeight="true" outlineLevel="0" collapsed="false">
      <c r="A18" s="2" t="n">
        <v>16</v>
      </c>
      <c r="B18" s="9" t="s">
        <v>55</v>
      </c>
      <c r="C18" s="10" t="s">
        <v>56</v>
      </c>
      <c r="D18" s="10" t="s">
        <v>57</v>
      </c>
      <c r="E18" s="9" t="n">
        <v>51.2</v>
      </c>
      <c r="F18" s="9" t="n">
        <v>284</v>
      </c>
      <c r="G18" s="1" t="s">
        <v>21</v>
      </c>
    </row>
    <row r="19" customFormat="false" ht="15.75" hidden="false" customHeight="true" outlineLevel="0" collapsed="false">
      <c r="A19" s="2" t="n">
        <v>17</v>
      </c>
      <c r="B19" s="12" t="s">
        <v>58</v>
      </c>
      <c r="C19" s="8" t="s">
        <v>59</v>
      </c>
      <c r="D19" s="8" t="s">
        <v>60</v>
      </c>
      <c r="E19" s="7" t="n">
        <v>48.7</v>
      </c>
      <c r="F19" s="7" t="n">
        <v>255</v>
      </c>
      <c r="G19" s="1" t="s">
        <v>11</v>
      </c>
    </row>
    <row r="20" customFormat="false" ht="15.75" hidden="false" customHeight="true" outlineLevel="0" collapsed="false">
      <c r="A20" s="2" t="n">
        <v>18</v>
      </c>
      <c r="B20" s="9" t="s">
        <v>61</v>
      </c>
      <c r="C20" s="10" t="s">
        <v>62</v>
      </c>
      <c r="D20" s="10" t="s">
        <v>63</v>
      </c>
      <c r="E20" s="9" t="n">
        <v>52.1</v>
      </c>
      <c r="F20" s="9" t="n">
        <v>268</v>
      </c>
      <c r="G20" s="1" t="s">
        <v>11</v>
      </c>
    </row>
    <row r="21" customFormat="false" ht="15.75" hidden="false" customHeight="true" outlineLevel="0" collapsed="false">
      <c r="A21" s="2" t="n">
        <v>19</v>
      </c>
      <c r="B21" s="9" t="s">
        <v>64</v>
      </c>
      <c r="C21" s="10" t="s">
        <v>65</v>
      </c>
      <c r="D21" s="8" t="s">
        <v>66</v>
      </c>
      <c r="E21" s="9" t="n">
        <v>50.4</v>
      </c>
      <c r="F21" s="9" t="n">
        <v>192</v>
      </c>
      <c r="G21" s="1" t="s">
        <v>11</v>
      </c>
    </row>
    <row r="22" customFormat="false" ht="15.75" hidden="false" customHeight="true" outlineLevel="0" collapsed="false">
      <c r="A22" s="2" t="n">
        <v>20</v>
      </c>
      <c r="B22" s="9" t="s">
        <v>67</v>
      </c>
      <c r="C22" s="10" t="s">
        <v>68</v>
      </c>
      <c r="D22" s="10" t="s">
        <v>69</v>
      </c>
      <c r="E22" s="9" t="n">
        <v>51.5</v>
      </c>
      <c r="F22" s="9" t="n">
        <v>318</v>
      </c>
      <c r="G22" s="1" t="s">
        <v>21</v>
      </c>
    </row>
    <row r="23" customFormat="false" ht="15.75" hidden="false" customHeight="true" outlineLevel="0" collapsed="false">
      <c r="A23" s="2" t="n">
        <v>21</v>
      </c>
      <c r="B23" s="7" t="s">
        <v>70</v>
      </c>
      <c r="C23" s="11" t="s">
        <v>71</v>
      </c>
      <c r="D23" s="8" t="s">
        <v>72</v>
      </c>
      <c r="E23" s="7" t="n">
        <v>51.3</v>
      </c>
      <c r="F23" s="7" t="n">
        <v>247</v>
      </c>
      <c r="G23" s="1" t="s">
        <v>11</v>
      </c>
    </row>
    <row r="24" customFormat="false" ht="15.75" hidden="false" customHeight="true" outlineLevel="0" collapsed="false">
      <c r="A24" s="2" t="n">
        <v>22</v>
      </c>
      <c r="B24" s="9" t="s">
        <v>73</v>
      </c>
      <c r="C24" s="10" t="s">
        <v>74</v>
      </c>
      <c r="D24" s="10" t="s">
        <v>75</v>
      </c>
      <c r="E24" s="9" t="n">
        <v>51.2</v>
      </c>
      <c r="F24" s="9" t="n">
        <v>283</v>
      </c>
      <c r="G24" s="1" t="s">
        <v>11</v>
      </c>
    </row>
    <row r="25" customFormat="false" ht="15.75" hidden="false" customHeight="true" outlineLevel="0" collapsed="false">
      <c r="A25" s="2" t="n">
        <v>23</v>
      </c>
      <c r="B25" s="7" t="s">
        <v>76</v>
      </c>
      <c r="C25" s="11" t="s">
        <v>77</v>
      </c>
      <c r="D25" s="8" t="s">
        <v>78</v>
      </c>
      <c r="E25" s="7" t="n">
        <v>50.2</v>
      </c>
      <c r="F25" s="7" t="n">
        <v>232</v>
      </c>
      <c r="G25" s="1" t="s">
        <v>11</v>
      </c>
    </row>
    <row r="26" customFormat="false" ht="15.75" hidden="false" customHeight="true" outlineLevel="0" collapsed="false">
      <c r="A26" s="2" t="n">
        <v>24</v>
      </c>
      <c r="B26" s="9" t="s">
        <v>79</v>
      </c>
      <c r="C26" s="10" t="s">
        <v>80</v>
      </c>
      <c r="D26" s="10" t="s">
        <v>81</v>
      </c>
      <c r="E26" s="9" t="n">
        <v>51.9</v>
      </c>
      <c r="F26" s="9" t="n">
        <v>406</v>
      </c>
      <c r="G26" s="1" t="s">
        <v>11</v>
      </c>
    </row>
    <row r="27" customFormat="false" ht="15.75" hidden="false" customHeight="true" outlineLevel="0" collapsed="false">
      <c r="A27" s="2" t="n">
        <v>25</v>
      </c>
      <c r="B27" s="12" t="s">
        <v>82</v>
      </c>
      <c r="C27" s="8" t="s">
        <v>83</v>
      </c>
      <c r="D27" s="8" t="s">
        <v>84</v>
      </c>
      <c r="E27" s="7" t="n">
        <v>51.3</v>
      </c>
      <c r="F27" s="7" t="n">
        <v>314</v>
      </c>
      <c r="G27" s="1" t="s">
        <v>11</v>
      </c>
    </row>
    <row r="28" customFormat="false" ht="15.75" hidden="false" customHeight="true" outlineLevel="0" collapsed="false">
      <c r="A28" s="2" t="n">
        <v>26</v>
      </c>
      <c r="B28" s="9" t="s">
        <v>85</v>
      </c>
      <c r="C28" s="10" t="s">
        <v>86</v>
      </c>
      <c r="D28" s="10" t="s">
        <v>87</v>
      </c>
      <c r="E28" s="9" t="n">
        <v>50.9</v>
      </c>
      <c r="F28" s="9" t="n">
        <v>211</v>
      </c>
      <c r="G28" s="1" t="s">
        <v>11</v>
      </c>
    </row>
    <row r="29" customFormat="false" ht="15.75" hidden="false" customHeight="true" outlineLevel="0" collapsed="false">
      <c r="A29" s="2" t="n">
        <v>27</v>
      </c>
      <c r="B29" s="9" t="s">
        <v>88</v>
      </c>
      <c r="C29" s="10" t="s">
        <v>89</v>
      </c>
      <c r="D29" s="8" t="s">
        <v>90</v>
      </c>
      <c r="E29" s="9" t="n">
        <v>50.2</v>
      </c>
      <c r="F29" s="9" t="n">
        <v>428</v>
      </c>
      <c r="G29" s="1" t="s">
        <v>21</v>
      </c>
    </row>
    <row r="30" customFormat="false" ht="15.75" hidden="false" customHeight="true" outlineLevel="0" collapsed="false">
      <c r="A30" s="2" t="n">
        <v>28</v>
      </c>
      <c r="B30" s="7" t="s">
        <v>91</v>
      </c>
      <c r="C30" s="11" t="s">
        <v>92</v>
      </c>
      <c r="D30" s="10" t="s">
        <v>93</v>
      </c>
      <c r="E30" s="7" t="n">
        <v>50.9</v>
      </c>
      <c r="F30" s="7" t="n">
        <v>333</v>
      </c>
      <c r="G30" s="1" t="s">
        <v>21</v>
      </c>
    </row>
    <row r="31" customFormat="false" ht="15.75" hidden="false" customHeight="true" outlineLevel="0" collapsed="false">
      <c r="A31" s="2" t="n">
        <v>29</v>
      </c>
      <c r="B31" s="12" t="s">
        <v>94</v>
      </c>
      <c r="C31" s="8" t="s">
        <v>95</v>
      </c>
      <c r="D31" s="8" t="s">
        <v>96</v>
      </c>
      <c r="E31" s="7" t="n">
        <v>46.3</v>
      </c>
      <c r="F31" s="7" t="n">
        <v>183</v>
      </c>
      <c r="G31" s="1" t="s">
        <v>11</v>
      </c>
    </row>
    <row r="32" customFormat="false" ht="15.75" hidden="false" customHeight="true" outlineLevel="0" collapsed="false">
      <c r="A32" s="2" t="n">
        <v>30</v>
      </c>
      <c r="B32" s="12" t="s">
        <v>97</v>
      </c>
      <c r="C32" s="8" t="s">
        <v>98</v>
      </c>
      <c r="D32" s="10" t="s">
        <v>99</v>
      </c>
      <c r="E32" s="7" t="n">
        <v>51.7</v>
      </c>
      <c r="F32" s="7" t="n">
        <v>288</v>
      </c>
      <c r="G32" s="1" t="s">
        <v>11</v>
      </c>
    </row>
    <row r="33" customFormat="false" ht="15.75" hidden="false" customHeight="true" outlineLevel="0" collapsed="false">
      <c r="A33" s="2" t="n">
        <v>31</v>
      </c>
      <c r="B33" s="7" t="s">
        <v>100</v>
      </c>
      <c r="C33" s="11" t="s">
        <v>101</v>
      </c>
      <c r="D33" s="8" t="s">
        <v>102</v>
      </c>
      <c r="E33" s="7" t="n">
        <v>51.5</v>
      </c>
      <c r="F33" s="7" t="n">
        <v>175</v>
      </c>
      <c r="G33" s="1" t="s">
        <v>11</v>
      </c>
    </row>
    <row r="34" customFormat="false" ht="15.75" hidden="false" customHeight="true" outlineLevel="0" collapsed="false">
      <c r="A34" s="2" t="n">
        <v>32</v>
      </c>
      <c r="B34" s="12" t="s">
        <v>103</v>
      </c>
      <c r="C34" s="8" t="s">
        <v>104</v>
      </c>
      <c r="D34" s="10" t="s">
        <v>105</v>
      </c>
      <c r="E34" s="7" t="n">
        <v>50.2</v>
      </c>
      <c r="F34" s="7" t="n">
        <v>180</v>
      </c>
      <c r="G34" s="1" t="s">
        <v>11</v>
      </c>
    </row>
    <row r="35" customFormat="false" ht="15.75" hidden="false" customHeight="true" outlineLevel="0" collapsed="false">
      <c r="A35" s="2" t="n">
        <v>33</v>
      </c>
      <c r="B35" s="9" t="s">
        <v>106</v>
      </c>
      <c r="C35" s="10" t="s">
        <v>107</v>
      </c>
      <c r="D35" s="8" t="s">
        <v>108</v>
      </c>
      <c r="E35" s="9" t="n">
        <v>49.5</v>
      </c>
      <c r="F35" s="9" t="n">
        <v>256</v>
      </c>
      <c r="G35" s="1" t="s">
        <v>21</v>
      </c>
    </row>
    <row r="36" customFormat="false" ht="15.75" hidden="false" customHeight="true" outlineLevel="0" collapsed="false">
      <c r="A36" s="2" t="n">
        <v>34</v>
      </c>
      <c r="B36" s="9" t="s">
        <v>109</v>
      </c>
      <c r="C36" s="10" t="s">
        <v>110</v>
      </c>
      <c r="D36" s="10" t="s">
        <v>111</v>
      </c>
      <c r="E36" s="9" t="n">
        <v>50</v>
      </c>
      <c r="F36" s="9" t="n">
        <v>423</v>
      </c>
      <c r="G36" s="1" t="s">
        <v>11</v>
      </c>
    </row>
    <row r="37" customFormat="false" ht="15.75" hidden="false" customHeight="true" outlineLevel="0" collapsed="false">
      <c r="A37" s="2" t="n">
        <v>35</v>
      </c>
      <c r="B37" s="9" t="s">
        <v>112</v>
      </c>
      <c r="C37" s="10" t="s">
        <v>113</v>
      </c>
      <c r="D37" s="8" t="s">
        <v>114</v>
      </c>
      <c r="E37" s="9" t="n">
        <v>50.9</v>
      </c>
      <c r="F37" s="9" t="n">
        <v>417</v>
      </c>
      <c r="G37" s="1" t="s">
        <v>11</v>
      </c>
    </row>
    <row r="38" customFormat="false" ht="15.75" hidden="false" customHeight="true" outlineLevel="0" collapsed="false">
      <c r="A38" s="2" t="n">
        <v>36</v>
      </c>
      <c r="B38" s="12" t="s">
        <v>115</v>
      </c>
      <c r="C38" s="8" t="s">
        <v>116</v>
      </c>
      <c r="D38" s="10" t="s">
        <v>117</v>
      </c>
      <c r="E38" s="7" t="n">
        <v>51.5</v>
      </c>
      <c r="F38" s="7" t="n">
        <v>196</v>
      </c>
      <c r="G38" s="1" t="s">
        <v>11</v>
      </c>
    </row>
    <row r="39" customFormat="false" ht="15.75" hidden="false" customHeight="true" outlineLevel="0" collapsed="false">
      <c r="A39" s="2" t="n">
        <v>37</v>
      </c>
      <c r="B39" s="9" t="s">
        <v>118</v>
      </c>
      <c r="C39" s="10" t="s">
        <v>119</v>
      </c>
      <c r="D39" s="8" t="s">
        <v>120</v>
      </c>
      <c r="E39" s="9" t="n">
        <v>50.5</v>
      </c>
      <c r="F39" s="9" t="n">
        <v>145</v>
      </c>
      <c r="G39" s="1" t="s">
        <v>21</v>
      </c>
    </row>
    <row r="40" customFormat="false" ht="15.75" hidden="false" customHeight="true" outlineLevel="0" collapsed="false">
      <c r="A40" s="2" t="n">
        <v>38</v>
      </c>
      <c r="B40" s="9" t="s">
        <v>121</v>
      </c>
      <c r="C40" s="13" t="s">
        <v>122</v>
      </c>
      <c r="D40" s="10" t="s">
        <v>123</v>
      </c>
      <c r="E40" s="9" t="n">
        <v>51.1</v>
      </c>
      <c r="F40" s="9" t="n">
        <v>187</v>
      </c>
      <c r="G40" s="1" t="s">
        <v>11</v>
      </c>
    </row>
    <row r="41" customFormat="false" ht="15.75" hidden="false" customHeight="true" outlineLevel="0" collapsed="false">
      <c r="A41" s="2" t="n">
        <v>39</v>
      </c>
      <c r="B41" s="7" t="s">
        <v>124</v>
      </c>
      <c r="C41" s="11" t="s">
        <v>125</v>
      </c>
      <c r="D41" s="8" t="s">
        <v>126</v>
      </c>
      <c r="E41" s="7" t="n">
        <v>50.5</v>
      </c>
      <c r="F41" s="7" t="n">
        <v>364</v>
      </c>
      <c r="G41" s="1" t="s">
        <v>21</v>
      </c>
    </row>
    <row r="42" customFormat="false" ht="15.75" hidden="false" customHeight="true" outlineLevel="0" collapsed="false">
      <c r="A42" s="2" t="n">
        <v>40</v>
      </c>
      <c r="B42" s="9" t="s">
        <v>127</v>
      </c>
      <c r="C42" s="10" t="s">
        <v>128</v>
      </c>
      <c r="D42" s="10" t="s">
        <v>129</v>
      </c>
      <c r="E42" s="9" t="n">
        <v>51.1</v>
      </c>
      <c r="F42" s="9" t="n">
        <v>521</v>
      </c>
      <c r="G42" s="1" t="s">
        <v>11</v>
      </c>
    </row>
    <row r="43" customFormat="false" ht="15.75" hidden="false" customHeight="true" outlineLevel="0" collapsed="false">
      <c r="A43" s="2" t="n">
        <v>41</v>
      </c>
      <c r="B43" s="12" t="s">
        <v>130</v>
      </c>
      <c r="C43" s="8" t="s">
        <v>131</v>
      </c>
      <c r="D43" s="8" t="s">
        <v>132</v>
      </c>
      <c r="E43" s="7" t="n">
        <v>51.7</v>
      </c>
      <c r="F43" s="7" t="n">
        <v>232</v>
      </c>
      <c r="G43" s="1" t="s">
        <v>11</v>
      </c>
    </row>
    <row r="44" customFormat="false" ht="15.75" hidden="false" customHeight="true" outlineLevel="0" collapsed="false">
      <c r="A44" s="2" t="n">
        <v>42</v>
      </c>
      <c r="B44" s="9" t="s">
        <v>133</v>
      </c>
      <c r="C44" s="10" t="s">
        <v>134</v>
      </c>
      <c r="D44" s="10" t="s">
        <v>135</v>
      </c>
      <c r="E44" s="9" t="n">
        <v>50.4</v>
      </c>
      <c r="F44" s="9" t="n">
        <v>323</v>
      </c>
      <c r="G44" s="1" t="s">
        <v>11</v>
      </c>
    </row>
    <row r="45" customFormat="false" ht="15.75" hidden="false" customHeight="true" outlineLevel="0" collapsed="false">
      <c r="A45" s="2" t="n">
        <v>43</v>
      </c>
      <c r="B45" s="9" t="s">
        <v>136</v>
      </c>
      <c r="C45" s="13" t="s">
        <v>137</v>
      </c>
      <c r="D45" s="8" t="s">
        <v>138</v>
      </c>
      <c r="E45" s="9" t="n">
        <v>50.4</v>
      </c>
      <c r="F45" s="9" t="n">
        <v>293</v>
      </c>
      <c r="G45" s="1" t="s">
        <v>11</v>
      </c>
    </row>
    <row r="46" customFormat="false" ht="15.75" hidden="false" customHeight="true" outlineLevel="0" collapsed="false">
      <c r="A46" s="2" t="n">
        <v>44</v>
      </c>
      <c r="B46" s="7" t="s">
        <v>139</v>
      </c>
      <c r="C46" s="11" t="s">
        <v>140</v>
      </c>
      <c r="D46" s="10" t="s">
        <v>141</v>
      </c>
      <c r="E46" s="7" t="n">
        <v>50.6</v>
      </c>
      <c r="F46" s="7" t="n">
        <v>206</v>
      </c>
      <c r="G46" s="1" t="s">
        <v>11</v>
      </c>
    </row>
    <row r="47" customFormat="false" ht="15.75" hidden="false" customHeight="true" outlineLevel="0" collapsed="false">
      <c r="A47" s="2" t="n">
        <v>45</v>
      </c>
      <c r="B47" s="9" t="s">
        <v>142</v>
      </c>
      <c r="C47" s="10" t="s">
        <v>143</v>
      </c>
      <c r="D47" s="8" t="s">
        <v>144</v>
      </c>
      <c r="E47" s="9" t="n">
        <v>50.2</v>
      </c>
      <c r="F47" s="9" t="n">
        <v>360</v>
      </c>
      <c r="G47" s="1" t="s">
        <v>11</v>
      </c>
    </row>
    <row r="48" customFormat="false" ht="15.75" hidden="false" customHeight="true" outlineLevel="0" collapsed="false">
      <c r="A48" s="2" t="n">
        <v>46</v>
      </c>
      <c r="B48" s="7" t="s">
        <v>145</v>
      </c>
      <c r="C48" s="11" t="s">
        <v>146</v>
      </c>
      <c r="D48" s="10" t="s">
        <v>147</v>
      </c>
      <c r="E48" s="7" t="n">
        <v>51.5</v>
      </c>
      <c r="F48" s="7" t="n">
        <v>215</v>
      </c>
      <c r="G48" s="1" t="s">
        <v>11</v>
      </c>
    </row>
    <row r="49" customFormat="false" ht="15.75" hidden="false" customHeight="true" outlineLevel="0" collapsed="false">
      <c r="A49" s="2" t="n">
        <v>47</v>
      </c>
      <c r="B49" s="12" t="s">
        <v>148</v>
      </c>
      <c r="C49" s="8" t="s">
        <v>149</v>
      </c>
      <c r="D49" s="8" t="s">
        <v>150</v>
      </c>
      <c r="E49" s="7" t="n">
        <v>50.5</v>
      </c>
      <c r="F49" s="7" t="n">
        <v>244</v>
      </c>
      <c r="G49" s="1" t="s">
        <v>11</v>
      </c>
    </row>
    <row r="50" customFormat="false" ht="15.75" hidden="false" customHeight="true" outlineLevel="0" collapsed="false">
      <c r="A50" s="2" t="n">
        <v>48</v>
      </c>
      <c r="B50" s="9" t="s">
        <v>151</v>
      </c>
      <c r="C50" s="13" t="s">
        <v>152</v>
      </c>
      <c r="D50" s="10" t="s">
        <v>153</v>
      </c>
      <c r="E50" s="9" t="n">
        <v>51.6</v>
      </c>
      <c r="F50" s="9" t="n">
        <v>293</v>
      </c>
      <c r="G50" s="1" t="s">
        <v>11</v>
      </c>
    </row>
    <row r="51" customFormat="false" ht="15.75" hidden="false" customHeight="true" outlineLevel="0" collapsed="false">
      <c r="A51" s="2" t="n">
        <v>49</v>
      </c>
      <c r="B51" s="7" t="s">
        <v>154</v>
      </c>
      <c r="C51" s="11" t="s">
        <v>155</v>
      </c>
      <c r="D51" s="8" t="s">
        <v>156</v>
      </c>
      <c r="E51" s="7" t="n">
        <v>51.4</v>
      </c>
      <c r="F51" s="7" t="n">
        <v>225</v>
      </c>
      <c r="G51" s="1" t="s">
        <v>11</v>
      </c>
    </row>
    <row r="52" customFormat="false" ht="15.75" hidden="false" customHeight="true" outlineLevel="0" collapsed="false">
      <c r="A52" s="2" t="n">
        <v>50</v>
      </c>
      <c r="B52" s="12" t="s">
        <v>157</v>
      </c>
      <c r="C52" s="8" t="s">
        <v>158</v>
      </c>
      <c r="D52" s="10" t="s">
        <v>159</v>
      </c>
      <c r="E52" s="7" t="n">
        <v>49</v>
      </c>
      <c r="F52" s="7" t="n">
        <v>149</v>
      </c>
      <c r="G52" s="1" t="s">
        <v>11</v>
      </c>
    </row>
    <row r="53" customFormat="false" ht="15.75" hidden="false" customHeight="true" outlineLevel="0" collapsed="false">
      <c r="A53" s="2" t="n">
        <v>51</v>
      </c>
      <c r="B53" s="9" t="s">
        <v>160</v>
      </c>
      <c r="C53" s="13" t="s">
        <v>161</v>
      </c>
      <c r="D53" s="8" t="s">
        <v>162</v>
      </c>
      <c r="E53" s="9" t="n">
        <v>51.1</v>
      </c>
      <c r="F53" s="9" t="n">
        <v>369</v>
      </c>
      <c r="G53" s="1" t="s">
        <v>11</v>
      </c>
    </row>
    <row r="54" customFormat="false" ht="15.75" hidden="false" customHeight="true" outlineLevel="0" collapsed="false">
      <c r="A54" s="2" t="n">
        <v>52</v>
      </c>
      <c r="B54" s="7" t="s">
        <v>163</v>
      </c>
      <c r="C54" s="11" t="s">
        <v>164</v>
      </c>
      <c r="D54" s="10" t="s">
        <v>165</v>
      </c>
      <c r="E54" s="7" t="n">
        <v>49.5</v>
      </c>
      <c r="F54" s="7" t="n">
        <v>141</v>
      </c>
      <c r="G54" s="1" t="s">
        <v>11</v>
      </c>
    </row>
    <row r="55" customFormat="false" ht="15.75" hidden="false" customHeight="true" outlineLevel="0" collapsed="false">
      <c r="A55" s="2" t="n">
        <v>53</v>
      </c>
      <c r="B55" s="9" t="s">
        <v>166</v>
      </c>
      <c r="C55" s="10" t="s">
        <v>167</v>
      </c>
      <c r="D55" s="8" t="s">
        <v>168</v>
      </c>
      <c r="E55" s="9" t="n">
        <v>50.3</v>
      </c>
      <c r="F55" s="9" t="n">
        <v>222</v>
      </c>
      <c r="G55" s="1" t="s">
        <v>11</v>
      </c>
    </row>
    <row r="56" customFormat="false" ht="15.75" hidden="false" customHeight="true" outlineLevel="0" collapsed="false">
      <c r="A56" s="2" t="n">
        <v>54</v>
      </c>
      <c r="B56" s="9" t="s">
        <v>169</v>
      </c>
      <c r="C56" s="10" t="s">
        <v>170</v>
      </c>
      <c r="D56" s="10" t="s">
        <v>171</v>
      </c>
      <c r="E56" s="9" t="n">
        <v>50.6</v>
      </c>
      <c r="F56" s="9" t="n">
        <v>289</v>
      </c>
      <c r="G56" s="1" t="s">
        <v>11</v>
      </c>
    </row>
    <row r="57" customFormat="false" ht="15.75" hidden="false" customHeight="true" outlineLevel="0" collapsed="false">
      <c r="A57" s="2" t="n">
        <v>55</v>
      </c>
      <c r="B57" s="12" t="s">
        <v>172</v>
      </c>
      <c r="C57" s="8" t="s">
        <v>173</v>
      </c>
      <c r="D57" s="8" t="s">
        <v>174</v>
      </c>
      <c r="E57" s="7" t="n">
        <v>51.2</v>
      </c>
      <c r="F57" s="7" t="n">
        <v>207</v>
      </c>
      <c r="G57" s="1" t="s">
        <v>11</v>
      </c>
    </row>
    <row r="58" customFormat="false" ht="15.75" hidden="false" customHeight="true" outlineLevel="0" collapsed="false">
      <c r="A58" s="2" t="n">
        <v>56</v>
      </c>
      <c r="B58" s="9" t="s">
        <v>175</v>
      </c>
      <c r="C58" s="10" t="s">
        <v>176</v>
      </c>
      <c r="D58" s="10" t="s">
        <v>177</v>
      </c>
      <c r="E58" s="9" t="n">
        <v>51</v>
      </c>
      <c r="F58" s="9" t="n">
        <v>123</v>
      </c>
      <c r="G58" s="1" t="s">
        <v>11</v>
      </c>
    </row>
    <row r="59" customFormat="false" ht="15.75" hidden="false" customHeight="true" outlineLevel="0" collapsed="false">
      <c r="A59" s="2" t="n">
        <v>57</v>
      </c>
      <c r="B59" s="12" t="s">
        <v>178</v>
      </c>
      <c r="C59" s="8" t="s">
        <v>179</v>
      </c>
      <c r="D59" s="8" t="s">
        <v>180</v>
      </c>
      <c r="E59" s="7" t="n">
        <v>48.2</v>
      </c>
      <c r="F59" s="7" t="n">
        <v>317</v>
      </c>
      <c r="G59" s="1" t="s">
        <v>21</v>
      </c>
    </row>
    <row r="60" customFormat="false" ht="15.75" hidden="false" customHeight="true" outlineLevel="0" collapsed="false">
      <c r="A60" s="2" t="n">
        <v>58</v>
      </c>
      <c r="B60" s="7" t="s">
        <v>181</v>
      </c>
      <c r="C60" s="11" t="s">
        <v>182</v>
      </c>
      <c r="D60" s="10" t="s">
        <v>183</v>
      </c>
      <c r="E60" s="7" t="n">
        <v>48.9</v>
      </c>
      <c r="F60" s="7" t="n">
        <v>252</v>
      </c>
      <c r="G60" s="1" t="s">
        <v>11</v>
      </c>
    </row>
    <row r="61" customFormat="false" ht="15.75" hidden="false" customHeight="true" outlineLevel="0" collapsed="false">
      <c r="A61" s="2" t="n">
        <v>59</v>
      </c>
      <c r="B61" s="12" t="s">
        <v>184</v>
      </c>
      <c r="C61" s="8" t="s">
        <v>185</v>
      </c>
      <c r="D61" s="8" t="s">
        <v>186</v>
      </c>
      <c r="E61" s="7" t="n">
        <v>49.6</v>
      </c>
      <c r="F61" s="7" t="n">
        <v>170</v>
      </c>
      <c r="G61" s="1" t="s">
        <v>21</v>
      </c>
    </row>
    <row r="62" customFormat="false" ht="15.75" hidden="false" customHeight="true" outlineLevel="0" collapsed="false">
      <c r="A62" s="2" t="n">
        <v>60</v>
      </c>
      <c r="B62" s="9" t="s">
        <v>187</v>
      </c>
      <c r="C62" s="10" t="s">
        <v>188</v>
      </c>
      <c r="D62" s="10" t="s">
        <v>189</v>
      </c>
      <c r="E62" s="9" t="n">
        <v>51.5</v>
      </c>
      <c r="F62" s="9" t="n">
        <v>170</v>
      </c>
      <c r="G62" s="1" t="s">
        <v>21</v>
      </c>
    </row>
    <row r="63" customFormat="false" ht="15.75" hidden="false" customHeight="true" outlineLevel="0" collapsed="false">
      <c r="A63" s="2" t="n">
        <v>61</v>
      </c>
      <c r="B63" s="12" t="s">
        <v>190</v>
      </c>
      <c r="C63" s="8" t="s">
        <v>191</v>
      </c>
      <c r="D63" s="8" t="s">
        <v>192</v>
      </c>
      <c r="E63" s="7" t="n">
        <v>50</v>
      </c>
      <c r="F63" s="7" t="n">
        <v>268</v>
      </c>
      <c r="G63" s="1" t="s">
        <v>11</v>
      </c>
    </row>
    <row r="64" customFormat="false" ht="15.75" hidden="false" customHeight="true" outlineLevel="0" collapsed="false">
      <c r="A64" s="2" t="n">
        <v>62</v>
      </c>
      <c r="B64" s="12" t="s">
        <v>193</v>
      </c>
      <c r="C64" s="8" t="s">
        <v>194</v>
      </c>
      <c r="D64" s="10" t="s">
        <v>195</v>
      </c>
      <c r="E64" s="7" t="n">
        <v>51.3</v>
      </c>
      <c r="F64" s="7" t="n">
        <v>266</v>
      </c>
      <c r="G64" s="1" t="s">
        <v>11</v>
      </c>
    </row>
    <row r="65" customFormat="false" ht="15.75" hidden="false" customHeight="true" outlineLevel="0" collapsed="false">
      <c r="A65" s="2" t="n">
        <v>63</v>
      </c>
      <c r="B65" s="12" t="s">
        <v>196</v>
      </c>
      <c r="C65" s="8" t="s">
        <v>197</v>
      </c>
      <c r="D65" s="8" t="s">
        <v>198</v>
      </c>
      <c r="E65" s="7" t="n">
        <v>52</v>
      </c>
      <c r="F65" s="7" t="n">
        <v>315</v>
      </c>
      <c r="G65" s="1" t="s">
        <v>11</v>
      </c>
    </row>
    <row r="66" customFormat="false" ht="15.75" hidden="false" customHeight="true" outlineLevel="0" collapsed="false">
      <c r="A66" s="2" t="n">
        <v>64</v>
      </c>
      <c r="B66" s="12" t="s">
        <v>199</v>
      </c>
      <c r="C66" s="13" t="s">
        <v>200</v>
      </c>
      <c r="D66" s="10" t="s">
        <v>201</v>
      </c>
      <c r="E66" s="9" t="n">
        <v>50.8</v>
      </c>
      <c r="F66" s="9" t="n">
        <v>258</v>
      </c>
      <c r="G66" s="1" t="s">
        <v>11</v>
      </c>
    </row>
    <row r="67" customFormat="false" ht="15.75" hidden="false" customHeight="true" outlineLevel="0" collapsed="false">
      <c r="A67" s="2" t="n">
        <v>65</v>
      </c>
      <c r="B67" s="9" t="s">
        <v>202</v>
      </c>
      <c r="C67" s="14" t="s">
        <v>203</v>
      </c>
      <c r="D67" s="8" t="s">
        <v>204</v>
      </c>
      <c r="E67" s="9" t="n">
        <v>50.8</v>
      </c>
      <c r="F67" s="9" t="n">
        <v>165</v>
      </c>
      <c r="G67" s="1" t="s">
        <v>11</v>
      </c>
    </row>
    <row r="68" customFormat="false" ht="15.75" hidden="false" customHeight="true" outlineLevel="0" collapsed="false">
      <c r="A68" s="2" t="n">
        <v>66</v>
      </c>
      <c r="B68" s="12" t="s">
        <v>205</v>
      </c>
      <c r="C68" s="8" t="s">
        <v>206</v>
      </c>
      <c r="D68" s="10" t="s">
        <v>207</v>
      </c>
      <c r="E68" s="7" t="n">
        <v>50.5</v>
      </c>
      <c r="F68" s="7" t="n">
        <v>208</v>
      </c>
      <c r="G68" s="1" t="s">
        <v>11</v>
      </c>
    </row>
    <row r="69" customFormat="false" ht="15.75" hidden="false" customHeight="true" outlineLevel="0" collapsed="false">
      <c r="A69" s="2" t="n">
        <v>67</v>
      </c>
      <c r="B69" s="12" t="s">
        <v>208</v>
      </c>
      <c r="C69" s="13" t="s">
        <v>209</v>
      </c>
      <c r="D69" s="8" t="s">
        <v>210</v>
      </c>
      <c r="E69" s="9" t="n">
        <v>51.1</v>
      </c>
      <c r="F69" s="9" t="n">
        <v>229</v>
      </c>
      <c r="G69" s="1" t="s">
        <v>11</v>
      </c>
    </row>
    <row r="70" customFormat="false" ht="15.75" hidden="false" customHeight="true" outlineLevel="0" collapsed="false">
      <c r="A70" s="2" t="n">
        <v>68</v>
      </c>
      <c r="B70" s="9" t="s">
        <v>211</v>
      </c>
      <c r="C70" s="14" t="s">
        <v>212</v>
      </c>
      <c r="D70" s="10" t="s">
        <v>213</v>
      </c>
      <c r="E70" s="9" t="n">
        <v>51.2</v>
      </c>
      <c r="F70" s="9" t="n">
        <v>387</v>
      </c>
      <c r="G70" s="1" t="s">
        <v>11</v>
      </c>
    </row>
    <row r="71" customFormat="false" ht="15.75" hidden="false" customHeight="true" outlineLevel="0" collapsed="false">
      <c r="A71" s="2" t="n">
        <v>69</v>
      </c>
      <c r="B71" s="12" t="s">
        <v>214</v>
      </c>
      <c r="C71" s="8" t="s">
        <v>215</v>
      </c>
      <c r="D71" s="8" t="s">
        <v>216</v>
      </c>
      <c r="E71" s="7" t="n">
        <v>49</v>
      </c>
      <c r="F71" s="7" t="n">
        <v>348</v>
      </c>
      <c r="G71" s="1" t="s">
        <v>11</v>
      </c>
    </row>
    <row r="72" customFormat="false" ht="15.75" hidden="false" customHeight="true" outlineLevel="0" collapsed="false">
      <c r="A72" s="2" t="n">
        <v>70</v>
      </c>
      <c r="B72" s="12" t="s">
        <v>217</v>
      </c>
      <c r="C72" s="8" t="s">
        <v>218</v>
      </c>
      <c r="D72" s="10" t="s">
        <v>219</v>
      </c>
      <c r="E72" s="7" t="n">
        <v>48</v>
      </c>
      <c r="F72" s="7" t="n">
        <v>268</v>
      </c>
      <c r="G72" s="1" t="s">
        <v>11</v>
      </c>
    </row>
    <row r="73" customFormat="false" ht="15.75" hidden="false" customHeight="true" outlineLevel="0" collapsed="false">
      <c r="A73" s="2" t="n">
        <v>71</v>
      </c>
      <c r="B73" s="12" t="s">
        <v>220</v>
      </c>
      <c r="C73" s="8" t="s">
        <v>221</v>
      </c>
      <c r="D73" s="8" t="s">
        <v>222</v>
      </c>
      <c r="E73" s="7" t="n">
        <v>51.4</v>
      </c>
      <c r="F73" s="7" t="n">
        <v>221</v>
      </c>
      <c r="G73" s="1" t="s">
        <v>11</v>
      </c>
    </row>
    <row r="74" customFormat="false" ht="15.75" hidden="false" customHeight="true" outlineLevel="0" collapsed="false">
      <c r="A74" s="2" t="n">
        <v>72</v>
      </c>
      <c r="B74" s="12" t="s">
        <v>223</v>
      </c>
      <c r="C74" s="15" t="s">
        <v>224</v>
      </c>
      <c r="D74" s="10" t="s">
        <v>225</v>
      </c>
      <c r="E74" s="7" t="n">
        <v>45.7</v>
      </c>
      <c r="F74" s="7" t="n">
        <v>365</v>
      </c>
      <c r="G74" s="1" t="s">
        <v>11</v>
      </c>
    </row>
    <row r="75" customFormat="false" ht="15.75" hidden="false" customHeight="true" outlineLevel="0" collapsed="false">
      <c r="A75" s="2" t="n">
        <v>73</v>
      </c>
      <c r="B75" s="9" t="s">
        <v>226</v>
      </c>
      <c r="C75" s="14" t="s">
        <v>227</v>
      </c>
      <c r="D75" s="8" t="s">
        <v>228</v>
      </c>
      <c r="E75" s="9" t="n">
        <v>50.4</v>
      </c>
      <c r="F75" s="9" t="n">
        <v>483</v>
      </c>
      <c r="G75" s="1" t="s">
        <v>11</v>
      </c>
    </row>
    <row r="76" customFormat="false" ht="15.75" hidden="false" customHeight="true" outlineLevel="0" collapsed="false">
      <c r="A76" s="2" t="n">
        <v>74</v>
      </c>
      <c r="B76" s="12" t="s">
        <v>229</v>
      </c>
      <c r="C76" s="8" t="s">
        <v>230</v>
      </c>
      <c r="D76" s="10" t="s">
        <v>231</v>
      </c>
      <c r="E76" s="7" t="n">
        <v>46.2</v>
      </c>
      <c r="F76" s="7" t="n">
        <v>305</v>
      </c>
      <c r="G76" s="1" t="s">
        <v>11</v>
      </c>
    </row>
    <row r="77" customFormat="false" ht="15.75" hidden="false" customHeight="true" outlineLevel="0" collapsed="false">
      <c r="A77" s="2" t="n">
        <v>75</v>
      </c>
      <c r="B77" s="12" t="s">
        <v>232</v>
      </c>
      <c r="C77" s="8" t="s">
        <v>233</v>
      </c>
      <c r="D77" s="8" t="s">
        <v>234</v>
      </c>
      <c r="E77" s="7" t="n">
        <v>50.9</v>
      </c>
      <c r="F77" s="7" t="n">
        <v>328</v>
      </c>
      <c r="G77" s="1" t="s">
        <v>11</v>
      </c>
    </row>
    <row r="78" customFormat="false" ht="15.75" hidden="false" customHeight="true" outlineLevel="0" collapsed="false">
      <c r="A78" s="2" t="n">
        <v>76</v>
      </c>
      <c r="B78" s="9" t="s">
        <v>235</v>
      </c>
      <c r="C78" s="14" t="s">
        <v>236</v>
      </c>
      <c r="D78" s="10" t="s">
        <v>237</v>
      </c>
      <c r="E78" s="9" t="n">
        <v>51.3</v>
      </c>
      <c r="F78" s="9" t="n">
        <v>198</v>
      </c>
      <c r="G78" s="1" t="s">
        <v>11</v>
      </c>
    </row>
    <row r="79" customFormat="false" ht="15.75" hidden="false" customHeight="true" outlineLevel="0" collapsed="false">
      <c r="A79" s="2" t="n">
        <v>77</v>
      </c>
      <c r="B79" s="12" t="s">
        <v>238</v>
      </c>
      <c r="C79" s="8" t="s">
        <v>239</v>
      </c>
      <c r="D79" s="8" t="s">
        <v>240</v>
      </c>
      <c r="E79" s="7" t="n">
        <v>48.5</v>
      </c>
      <c r="F79" s="7" t="n">
        <v>382</v>
      </c>
      <c r="G79" s="1" t="s">
        <v>11</v>
      </c>
    </row>
    <row r="80" customFormat="false" ht="15.75" hidden="false" customHeight="true" outlineLevel="0" collapsed="false">
      <c r="A80" s="2" t="n">
        <v>78</v>
      </c>
      <c r="B80" s="9" t="s">
        <v>241</v>
      </c>
      <c r="C80" s="10" t="s">
        <v>242</v>
      </c>
      <c r="D80" s="10" t="s">
        <v>243</v>
      </c>
      <c r="E80" s="9" t="n">
        <v>51.6</v>
      </c>
      <c r="F80" s="9" t="n">
        <v>180</v>
      </c>
      <c r="G80" s="1" t="s">
        <v>11</v>
      </c>
    </row>
    <row r="81" customFormat="false" ht="15.75" hidden="false" customHeight="true" outlineLevel="0" collapsed="false">
      <c r="A81" s="2" t="n">
        <v>79</v>
      </c>
      <c r="B81" s="9" t="s">
        <v>244</v>
      </c>
      <c r="C81" s="10" t="s">
        <v>245</v>
      </c>
      <c r="D81" s="8" t="s">
        <v>246</v>
      </c>
      <c r="E81" s="9" t="n">
        <v>49.7</v>
      </c>
      <c r="F81" s="9" t="n">
        <v>347</v>
      </c>
      <c r="G81" s="1" t="s">
        <v>11</v>
      </c>
    </row>
    <row r="82" customFormat="false" ht="15.75" hidden="false" customHeight="true" outlineLevel="0" collapsed="false">
      <c r="A82" s="2" t="n">
        <v>80</v>
      </c>
      <c r="B82" s="12" t="s">
        <v>247</v>
      </c>
      <c r="C82" s="8" t="s">
        <v>248</v>
      </c>
      <c r="D82" s="10" t="s">
        <v>249</v>
      </c>
      <c r="E82" s="7" t="n">
        <v>50</v>
      </c>
      <c r="F82" s="7" t="n">
        <v>314</v>
      </c>
      <c r="G82" s="1" t="s">
        <v>11</v>
      </c>
    </row>
    <row r="83" customFormat="false" ht="15.75" hidden="false" customHeight="true" outlineLevel="0" collapsed="false">
      <c r="A83" s="2" t="n">
        <v>81</v>
      </c>
      <c r="B83" s="12" t="s">
        <v>250</v>
      </c>
      <c r="C83" s="8" t="s">
        <v>251</v>
      </c>
      <c r="D83" s="8" t="s">
        <v>252</v>
      </c>
      <c r="E83" s="7" t="n">
        <v>48.4</v>
      </c>
      <c r="F83" s="7" t="n">
        <v>126</v>
      </c>
      <c r="G83" s="1" t="s">
        <v>11</v>
      </c>
    </row>
    <row r="84" customFormat="false" ht="15.75" hidden="false" customHeight="true" outlineLevel="0" collapsed="false">
      <c r="A84" s="2" t="n">
        <v>82</v>
      </c>
      <c r="B84" s="12" t="s">
        <v>253</v>
      </c>
      <c r="C84" s="8" t="s">
        <v>254</v>
      </c>
      <c r="D84" s="10" t="s">
        <v>255</v>
      </c>
      <c r="E84" s="7" t="n">
        <v>50.8</v>
      </c>
      <c r="F84" s="7" t="n">
        <v>324</v>
      </c>
      <c r="G84" s="1" t="s">
        <v>11</v>
      </c>
    </row>
    <row r="85" customFormat="false" ht="15.75" hidden="false" customHeight="true" outlineLevel="0" collapsed="false">
      <c r="A85" s="2" t="n">
        <v>83</v>
      </c>
      <c r="B85" s="9" t="s">
        <v>256</v>
      </c>
      <c r="C85" s="10" t="s">
        <v>257</v>
      </c>
      <c r="D85" s="8" t="s">
        <v>258</v>
      </c>
      <c r="E85" s="9" t="n">
        <v>51</v>
      </c>
      <c r="F85" s="9" t="n">
        <v>291</v>
      </c>
      <c r="G85" s="1" t="s">
        <v>11</v>
      </c>
    </row>
    <row r="86" customFormat="false" ht="15.75" hidden="false" customHeight="true" outlineLevel="0" collapsed="false">
      <c r="A86" s="2" t="n">
        <v>84</v>
      </c>
      <c r="B86" s="12" t="s">
        <v>259</v>
      </c>
      <c r="C86" s="8" t="s">
        <v>260</v>
      </c>
      <c r="D86" s="10" t="s">
        <v>261</v>
      </c>
      <c r="E86" s="7" t="n">
        <v>51.1</v>
      </c>
      <c r="F86" s="7" t="n">
        <v>356</v>
      </c>
      <c r="G86" s="1" t="s">
        <v>11</v>
      </c>
    </row>
    <row r="87" customFormat="false" ht="15.75" hidden="false" customHeight="true" outlineLevel="0" collapsed="false">
      <c r="A87" s="2" t="n">
        <v>85</v>
      </c>
      <c r="B87" s="9" t="s">
        <v>262</v>
      </c>
      <c r="C87" s="10" t="s">
        <v>263</v>
      </c>
      <c r="D87" s="8" t="s">
        <v>264</v>
      </c>
      <c r="E87" s="9" t="n">
        <v>51.3</v>
      </c>
      <c r="F87" s="9" t="n">
        <v>360</v>
      </c>
      <c r="G87" s="1" t="s">
        <v>11</v>
      </c>
    </row>
    <row r="88" customFormat="false" ht="15.75" hidden="false" customHeight="true" outlineLevel="0" collapsed="false">
      <c r="A88" s="2" t="n">
        <v>86</v>
      </c>
      <c r="B88" s="12" t="s">
        <v>265</v>
      </c>
      <c r="C88" s="13" t="s">
        <v>266</v>
      </c>
      <c r="D88" s="10" t="s">
        <v>267</v>
      </c>
      <c r="E88" s="9" t="n">
        <v>48.5</v>
      </c>
      <c r="F88" s="9" t="n">
        <v>235</v>
      </c>
      <c r="G88" s="1" t="s">
        <v>11</v>
      </c>
    </row>
    <row r="89" customFormat="false" ht="15.75" hidden="false" customHeight="true" outlineLevel="0" collapsed="false">
      <c r="A89" s="2" t="n">
        <v>87</v>
      </c>
      <c r="B89" s="7" t="s">
        <v>268</v>
      </c>
      <c r="C89" s="8" t="s">
        <v>269</v>
      </c>
      <c r="D89" s="8" t="s">
        <v>270</v>
      </c>
      <c r="E89" s="7" t="n">
        <v>50.6</v>
      </c>
      <c r="F89" s="7" t="n">
        <v>261</v>
      </c>
      <c r="G89" s="1" t="s">
        <v>11</v>
      </c>
    </row>
    <row r="90" customFormat="false" ht="15.75" hidden="false" customHeight="true" outlineLevel="0" collapsed="false">
      <c r="A90" s="2" t="n">
        <v>88</v>
      </c>
      <c r="B90" s="7" t="s">
        <v>271</v>
      </c>
      <c r="C90" s="8" t="s">
        <v>272</v>
      </c>
      <c r="D90" s="10" t="s">
        <v>273</v>
      </c>
      <c r="E90" s="7" t="n">
        <v>47.1</v>
      </c>
      <c r="F90" s="7" t="n">
        <v>300</v>
      </c>
      <c r="G90" s="1" t="s">
        <v>11</v>
      </c>
    </row>
    <row r="91" customFormat="false" ht="15.75" hidden="false" customHeight="true" outlineLevel="0" collapsed="false">
      <c r="A91" s="2" t="n">
        <v>89</v>
      </c>
      <c r="B91" s="12" t="s">
        <v>274</v>
      </c>
      <c r="C91" s="13" t="s">
        <v>275</v>
      </c>
      <c r="D91" s="8" t="s">
        <v>276</v>
      </c>
      <c r="E91" s="9" t="n">
        <v>50.1</v>
      </c>
      <c r="F91" s="9" t="n">
        <v>158</v>
      </c>
      <c r="G91" s="1" t="s">
        <v>11</v>
      </c>
    </row>
    <row r="92" customFormat="false" ht="15.75" hidden="false" customHeight="true" outlineLevel="0" collapsed="false">
      <c r="A92" s="2" t="n">
        <v>90</v>
      </c>
      <c r="B92" s="9" t="s">
        <v>277</v>
      </c>
      <c r="C92" s="14" t="s">
        <v>278</v>
      </c>
      <c r="D92" s="10" t="s">
        <v>279</v>
      </c>
      <c r="E92" s="9" t="n">
        <v>51.3</v>
      </c>
      <c r="F92" s="9" t="n">
        <v>201</v>
      </c>
      <c r="G92" s="1" t="s">
        <v>11</v>
      </c>
    </row>
    <row r="93" customFormat="false" ht="15.75" hidden="false" customHeight="true" outlineLevel="0" collapsed="false">
      <c r="A93" s="2" t="n">
        <v>91</v>
      </c>
      <c r="B93" s="12" t="s">
        <v>280</v>
      </c>
      <c r="C93" s="13" t="s">
        <v>281</v>
      </c>
      <c r="D93" s="8" t="s">
        <v>282</v>
      </c>
      <c r="E93" s="9" t="n">
        <v>49.1</v>
      </c>
      <c r="F93" s="9" t="n">
        <v>227</v>
      </c>
      <c r="G93" s="1" t="s">
        <v>11</v>
      </c>
    </row>
    <row r="94" customFormat="false" ht="15.75" hidden="false" customHeight="true" outlineLevel="0" collapsed="false">
      <c r="A94" s="2" t="n">
        <v>92</v>
      </c>
      <c r="B94" s="7" t="s">
        <v>283</v>
      </c>
      <c r="C94" s="8" t="s">
        <v>284</v>
      </c>
      <c r="D94" s="10" t="s">
        <v>285</v>
      </c>
      <c r="E94" s="7" t="n">
        <v>49.1</v>
      </c>
      <c r="F94" s="7" t="n">
        <v>311</v>
      </c>
      <c r="G94" s="1" t="s">
        <v>11</v>
      </c>
    </row>
    <row r="95" customFormat="false" ht="15.75" hidden="false" customHeight="true" outlineLevel="0" collapsed="false">
      <c r="A95" s="2" t="n">
        <v>93</v>
      </c>
      <c r="B95" s="7" t="s">
        <v>286</v>
      </c>
      <c r="C95" s="8" t="s">
        <v>287</v>
      </c>
      <c r="D95" s="8" t="s">
        <v>288</v>
      </c>
      <c r="E95" s="7" t="n">
        <v>49.6</v>
      </c>
      <c r="F95" s="7" t="n">
        <v>205</v>
      </c>
      <c r="G95" s="1" t="s">
        <v>21</v>
      </c>
    </row>
    <row r="96" customFormat="false" ht="15.75" hidden="false" customHeight="true" outlineLevel="0" collapsed="false">
      <c r="A96" s="2" t="n">
        <v>94</v>
      </c>
      <c r="B96" s="7" t="s">
        <v>289</v>
      </c>
      <c r="C96" s="8" t="s">
        <v>290</v>
      </c>
      <c r="D96" s="10" t="s">
        <v>291</v>
      </c>
      <c r="E96" s="7" t="n">
        <v>47.6</v>
      </c>
      <c r="F96" s="7" t="n">
        <v>188</v>
      </c>
      <c r="G96" s="1" t="s">
        <v>11</v>
      </c>
    </row>
    <row r="97" customFormat="false" ht="15.75" hidden="false" customHeight="true" outlineLevel="0" collapsed="false">
      <c r="A97" s="2" t="n">
        <v>95</v>
      </c>
      <c r="B97" s="12" t="s">
        <v>292</v>
      </c>
      <c r="C97" s="13" t="s">
        <v>293</v>
      </c>
      <c r="D97" s="8" t="s">
        <v>294</v>
      </c>
      <c r="E97" s="9" t="n">
        <v>52.5</v>
      </c>
      <c r="F97" s="9" t="n">
        <v>314</v>
      </c>
      <c r="G97" s="1" t="s">
        <v>11</v>
      </c>
    </row>
    <row r="98" customFormat="false" ht="15.75" hidden="false" customHeight="true" outlineLevel="0" collapsed="false">
      <c r="A98" s="2" t="n">
        <v>96</v>
      </c>
      <c r="B98" s="9" t="s">
        <v>295</v>
      </c>
      <c r="C98" s="14" t="s">
        <v>296</v>
      </c>
      <c r="D98" s="10" t="s">
        <v>297</v>
      </c>
      <c r="E98" s="9" t="n">
        <v>51.2</v>
      </c>
      <c r="F98" s="9" t="n">
        <v>312</v>
      </c>
      <c r="G98" s="1" t="s">
        <v>21</v>
      </c>
    </row>
    <row r="99" customFormat="false" ht="15.75" hidden="false" customHeight="true" outlineLevel="0" collapsed="false">
      <c r="A99" s="2" t="n">
        <v>97</v>
      </c>
      <c r="B99" s="7" t="s">
        <v>298</v>
      </c>
      <c r="C99" s="8" t="s">
        <v>299</v>
      </c>
      <c r="D99" s="8" t="s">
        <v>300</v>
      </c>
      <c r="E99" s="7" t="n">
        <v>46.4</v>
      </c>
      <c r="F99" s="7" t="n">
        <v>172</v>
      </c>
      <c r="G99" s="1" t="s">
        <v>11</v>
      </c>
    </row>
    <row r="100" customFormat="false" ht="15.75" hidden="false" customHeight="true" outlineLevel="0" collapsed="false">
      <c r="A100" s="2" t="n">
        <v>98</v>
      </c>
      <c r="B100" s="7" t="s">
        <v>301</v>
      </c>
      <c r="C100" s="8" t="s">
        <v>302</v>
      </c>
      <c r="D100" s="10" t="s">
        <v>303</v>
      </c>
      <c r="E100" s="7" t="n">
        <v>51.8</v>
      </c>
      <c r="F100" s="7" t="n">
        <v>247</v>
      </c>
      <c r="G100" s="1" t="s">
        <v>11</v>
      </c>
    </row>
    <row r="101" customFormat="false" ht="15.75" hidden="false" customHeight="true" outlineLevel="0" collapsed="false">
      <c r="A101" s="2" t="n">
        <v>99</v>
      </c>
      <c r="B101" s="12" t="s">
        <v>304</v>
      </c>
      <c r="C101" s="13" t="s">
        <v>305</v>
      </c>
      <c r="D101" s="8" t="s">
        <v>306</v>
      </c>
      <c r="E101" s="9" t="n">
        <v>52</v>
      </c>
      <c r="F101" s="9" t="n">
        <v>258</v>
      </c>
      <c r="G101" s="1" t="s">
        <v>11</v>
      </c>
    </row>
    <row r="102" customFormat="false" ht="15.75" hidden="false" customHeight="true" outlineLevel="0" collapsed="false">
      <c r="A102" s="2" t="n">
        <v>100</v>
      </c>
      <c r="B102" s="12" t="s">
        <v>307</v>
      </c>
      <c r="C102" s="13" t="s">
        <v>308</v>
      </c>
      <c r="D102" s="10" t="s">
        <v>309</v>
      </c>
      <c r="E102" s="9" t="n">
        <v>49.1</v>
      </c>
      <c r="F102" s="9" t="n">
        <v>308</v>
      </c>
      <c r="G102" s="1" t="s">
        <v>11</v>
      </c>
    </row>
    <row r="103" customFormat="false" ht="15.75" hidden="false" customHeight="true" outlineLevel="0" collapsed="false">
      <c r="A103" s="2" t="n">
        <v>101</v>
      </c>
      <c r="B103" s="7" t="s">
        <v>310</v>
      </c>
      <c r="C103" s="8" t="s">
        <v>311</v>
      </c>
      <c r="D103" s="8" t="s">
        <v>312</v>
      </c>
      <c r="E103" s="7" t="n">
        <v>49.5</v>
      </c>
      <c r="F103" s="7" t="n">
        <v>155</v>
      </c>
      <c r="G103" s="1" t="s">
        <v>11</v>
      </c>
    </row>
    <row r="104" customFormat="false" ht="15.75" hidden="false" customHeight="true" outlineLevel="0" collapsed="false">
      <c r="A104" s="2" t="n">
        <v>102</v>
      </c>
      <c r="B104" s="9" t="s">
        <v>313</v>
      </c>
      <c r="C104" s="13" t="s">
        <v>314</v>
      </c>
      <c r="D104" s="10" t="s">
        <v>315</v>
      </c>
      <c r="E104" s="9" t="n">
        <v>51.7</v>
      </c>
      <c r="F104" s="9" t="n">
        <v>248</v>
      </c>
      <c r="G104" s="1" t="s">
        <v>11</v>
      </c>
    </row>
    <row r="105" customFormat="false" ht="15.75" hidden="false" customHeight="true" outlineLevel="0" collapsed="false">
      <c r="A105" s="2" t="n">
        <v>103</v>
      </c>
      <c r="B105" s="12" t="s">
        <v>316</v>
      </c>
      <c r="C105" s="13" t="s">
        <v>317</v>
      </c>
      <c r="D105" s="8" t="s">
        <v>318</v>
      </c>
      <c r="E105" s="9" t="n">
        <v>51.5</v>
      </c>
      <c r="F105" s="9" t="n">
        <v>154</v>
      </c>
      <c r="G105" s="1" t="s">
        <v>11</v>
      </c>
    </row>
    <row r="106" customFormat="false" ht="15.75" hidden="false" customHeight="true" outlineLevel="0" collapsed="false">
      <c r="A106" s="2" t="n">
        <v>104</v>
      </c>
      <c r="B106" s="7" t="s">
        <v>319</v>
      </c>
      <c r="C106" s="8" t="s">
        <v>320</v>
      </c>
      <c r="D106" s="10" t="s">
        <v>321</v>
      </c>
      <c r="E106" s="7" t="n">
        <v>46.3</v>
      </c>
      <c r="F106" s="7" t="n">
        <v>177</v>
      </c>
      <c r="G106" s="1" t="s">
        <v>11</v>
      </c>
    </row>
    <row r="107" customFormat="false" ht="15.75" hidden="false" customHeight="true" outlineLevel="0" collapsed="false">
      <c r="A107" s="2" t="n">
        <v>105</v>
      </c>
      <c r="B107" s="9" t="s">
        <v>322</v>
      </c>
      <c r="C107" s="13" t="s">
        <v>323</v>
      </c>
      <c r="D107" s="8" t="s">
        <v>324</v>
      </c>
      <c r="E107" s="9" t="n">
        <v>50.1</v>
      </c>
      <c r="F107" s="9" t="n">
        <v>319</v>
      </c>
      <c r="G107" s="1" t="s">
        <v>11</v>
      </c>
    </row>
    <row r="108" customFormat="false" ht="15.75" hidden="false" customHeight="true" outlineLevel="0" collapsed="false">
      <c r="A108" s="2" t="n">
        <v>106</v>
      </c>
      <c r="B108" s="7" t="s">
        <v>325</v>
      </c>
      <c r="C108" s="8" t="s">
        <v>326</v>
      </c>
      <c r="D108" s="10" t="s">
        <v>327</v>
      </c>
      <c r="E108" s="7" t="n">
        <v>46.3</v>
      </c>
      <c r="F108" s="7" t="n">
        <v>283</v>
      </c>
      <c r="G108" s="1" t="s">
        <v>11</v>
      </c>
    </row>
    <row r="109" customFormat="false" ht="15.75" hidden="false" customHeight="true" outlineLevel="0" collapsed="false">
      <c r="A109" s="2" t="n">
        <v>107</v>
      </c>
      <c r="B109" s="9" t="s">
        <v>328</v>
      </c>
      <c r="C109" s="13" t="s">
        <v>329</v>
      </c>
      <c r="D109" s="8" t="s">
        <v>330</v>
      </c>
      <c r="E109" s="9" t="n">
        <v>49.7</v>
      </c>
      <c r="F109" s="9" t="n">
        <v>370</v>
      </c>
      <c r="G109" s="1" t="s">
        <v>11</v>
      </c>
    </row>
    <row r="110" customFormat="false" ht="15.75" hidden="false" customHeight="true" outlineLevel="0" collapsed="false">
      <c r="A110" s="2" t="n">
        <v>108</v>
      </c>
      <c r="B110" s="7" t="s">
        <v>331</v>
      </c>
      <c r="C110" s="8" t="s">
        <v>332</v>
      </c>
      <c r="D110" s="10" t="s">
        <v>333</v>
      </c>
      <c r="E110" s="7" t="n">
        <v>48.3</v>
      </c>
      <c r="F110" s="7" t="n">
        <v>310</v>
      </c>
      <c r="G110" s="1" t="s">
        <v>21</v>
      </c>
    </row>
    <row r="111" customFormat="false" ht="15.75" hidden="false" customHeight="true" outlineLevel="0" collapsed="false">
      <c r="A111" s="2" t="n">
        <v>109</v>
      </c>
      <c r="B111" s="12" t="s">
        <v>334</v>
      </c>
      <c r="C111" s="13" t="s">
        <v>335</v>
      </c>
      <c r="D111" s="8" t="s">
        <v>336</v>
      </c>
      <c r="E111" s="9" t="n">
        <v>51.5</v>
      </c>
      <c r="F111" s="9" t="n">
        <v>215</v>
      </c>
      <c r="G111" s="1" t="s">
        <v>11</v>
      </c>
    </row>
    <row r="112" customFormat="false" ht="15.75" hidden="false" customHeight="true" outlineLevel="0" collapsed="false">
      <c r="A112" s="2" t="n">
        <v>110</v>
      </c>
      <c r="B112" s="7" t="s">
        <v>337</v>
      </c>
      <c r="C112" s="8" t="s">
        <v>338</v>
      </c>
      <c r="D112" s="10" t="s">
        <v>339</v>
      </c>
      <c r="E112" s="7" t="n">
        <v>50.2</v>
      </c>
      <c r="F112" s="7" t="n">
        <v>210</v>
      </c>
      <c r="G112" s="1" t="s">
        <v>11</v>
      </c>
    </row>
    <row r="113" customFormat="false" ht="15.75" hidden="false" customHeight="true" outlineLevel="0" collapsed="false">
      <c r="A113" s="2" t="n">
        <v>111</v>
      </c>
      <c r="B113" s="12" t="s">
        <v>340</v>
      </c>
      <c r="C113" s="13" t="s">
        <v>341</v>
      </c>
      <c r="D113" s="8" t="s">
        <v>342</v>
      </c>
      <c r="E113" s="9" t="n">
        <v>51.4</v>
      </c>
      <c r="F113" s="9" t="n">
        <v>313</v>
      </c>
      <c r="G113" s="1" t="s">
        <v>11</v>
      </c>
    </row>
    <row r="114" customFormat="false" ht="15.75" hidden="false" customHeight="true" outlineLevel="0" collapsed="false">
      <c r="A114" s="2" t="n">
        <v>112</v>
      </c>
      <c r="B114" s="7" t="s">
        <v>343</v>
      </c>
      <c r="C114" s="8" t="s">
        <v>344</v>
      </c>
      <c r="D114" s="10" t="s">
        <v>345</v>
      </c>
      <c r="E114" s="7" t="n">
        <v>49.7</v>
      </c>
      <c r="F114" s="7" t="n">
        <v>149</v>
      </c>
      <c r="G114" s="1" t="s">
        <v>11</v>
      </c>
    </row>
    <row r="115" customFormat="false" ht="15.75" hidden="false" customHeight="true" outlineLevel="0" collapsed="false">
      <c r="A115" s="2" t="n">
        <v>113</v>
      </c>
      <c r="B115" s="7" t="s">
        <v>346</v>
      </c>
      <c r="C115" s="8" t="s">
        <v>347</v>
      </c>
      <c r="D115" s="8" t="s">
        <v>348</v>
      </c>
      <c r="E115" s="7" t="n">
        <v>52.4</v>
      </c>
      <c r="F115" s="7" t="n">
        <v>222</v>
      </c>
      <c r="G115" s="1" t="s">
        <v>11</v>
      </c>
    </row>
    <row r="116" customFormat="false" ht="15.75" hidden="false" customHeight="true" outlineLevel="0" collapsed="false">
      <c r="A116" s="2" t="n">
        <v>114</v>
      </c>
      <c r="B116" s="9" t="s">
        <v>349</v>
      </c>
      <c r="C116" s="13" t="s">
        <v>350</v>
      </c>
      <c r="D116" s="10" t="s">
        <v>351</v>
      </c>
      <c r="E116" s="9" t="n">
        <v>51.3</v>
      </c>
      <c r="F116" s="9" t="n">
        <v>209</v>
      </c>
      <c r="G116" s="1" t="s">
        <v>11</v>
      </c>
    </row>
    <row r="117" customFormat="false" ht="15.75" hidden="false" customHeight="true" outlineLevel="0" collapsed="false">
      <c r="A117" s="2" t="n">
        <v>115</v>
      </c>
      <c r="B117" s="7" t="s">
        <v>352</v>
      </c>
      <c r="C117" s="8" t="s">
        <v>353</v>
      </c>
      <c r="D117" s="8" t="s">
        <v>354</v>
      </c>
      <c r="E117" s="7" t="n">
        <v>48.3</v>
      </c>
      <c r="F117" s="7" t="n">
        <v>118</v>
      </c>
      <c r="G117" s="1" t="s">
        <v>21</v>
      </c>
    </row>
    <row r="118" customFormat="false" ht="15.75" hidden="false" customHeight="true" outlineLevel="0" collapsed="false">
      <c r="A118" s="2" t="n">
        <v>116</v>
      </c>
      <c r="B118" s="9" t="s">
        <v>355</v>
      </c>
      <c r="C118" s="13" t="s">
        <v>356</v>
      </c>
      <c r="D118" s="10" t="s">
        <v>357</v>
      </c>
      <c r="E118" s="9" t="n">
        <v>50.7</v>
      </c>
      <c r="F118" s="9" t="n">
        <v>352</v>
      </c>
      <c r="G118" s="1" t="s">
        <v>11</v>
      </c>
    </row>
    <row r="119" customFormat="false" ht="15.75" hidden="false" customHeight="true" outlineLevel="0" collapsed="false">
      <c r="A119" s="2" t="n">
        <v>117</v>
      </c>
      <c r="B119" s="9" t="s">
        <v>358</v>
      </c>
      <c r="C119" s="13" t="s">
        <v>359</v>
      </c>
      <c r="D119" s="8" t="s">
        <v>360</v>
      </c>
      <c r="E119" s="9" t="n">
        <v>53.6</v>
      </c>
      <c r="F119" s="9" t="n">
        <v>307</v>
      </c>
      <c r="G119" s="1" t="s">
        <v>11</v>
      </c>
    </row>
    <row r="120" customFormat="false" ht="15.75" hidden="false" customHeight="true" outlineLevel="0" collapsed="false">
      <c r="A120" s="2" t="n">
        <v>118</v>
      </c>
      <c r="B120" s="9" t="s">
        <v>361</v>
      </c>
      <c r="C120" s="13" t="s">
        <v>362</v>
      </c>
      <c r="D120" s="10" t="s">
        <v>363</v>
      </c>
      <c r="E120" s="9" t="n">
        <v>50.2</v>
      </c>
      <c r="F120" s="9" t="n">
        <v>227</v>
      </c>
      <c r="G120" s="1" t="s">
        <v>11</v>
      </c>
    </row>
    <row r="121" customFormat="false" ht="15.75" hidden="false" customHeight="true" outlineLevel="0" collapsed="false">
      <c r="A121" s="2" t="n">
        <v>119</v>
      </c>
      <c r="B121" s="7" t="s">
        <v>364</v>
      </c>
      <c r="C121" s="8" t="s">
        <v>365</v>
      </c>
      <c r="D121" s="8" t="s">
        <v>366</v>
      </c>
      <c r="E121" s="7" t="n">
        <v>49.5</v>
      </c>
      <c r="F121" s="7" t="n">
        <v>258</v>
      </c>
      <c r="G121" s="1" t="s">
        <v>11</v>
      </c>
    </row>
    <row r="122" customFormat="false" ht="15.75" hidden="false" customHeight="true" outlineLevel="0" collapsed="false">
      <c r="A122" s="2" t="n">
        <v>120</v>
      </c>
      <c r="B122" s="9" t="s">
        <v>367</v>
      </c>
      <c r="C122" s="13" t="s">
        <v>368</v>
      </c>
      <c r="D122" s="10" t="s">
        <v>369</v>
      </c>
      <c r="E122" s="9" t="n">
        <v>51.6</v>
      </c>
      <c r="F122" s="9" t="n">
        <v>208</v>
      </c>
      <c r="G122" s="1" t="s">
        <v>11</v>
      </c>
    </row>
    <row r="123" customFormat="false" ht="15.75" hidden="false" customHeight="true" outlineLevel="0" collapsed="false">
      <c r="A123" s="2" t="n">
        <v>121</v>
      </c>
      <c r="B123" s="7" t="s">
        <v>370</v>
      </c>
      <c r="C123" s="8" t="s">
        <v>371</v>
      </c>
      <c r="D123" s="8" t="s">
        <v>372</v>
      </c>
      <c r="E123" s="7" t="n">
        <v>51.4</v>
      </c>
      <c r="F123" s="7" t="n">
        <v>316</v>
      </c>
      <c r="G123" s="1" t="s">
        <v>21</v>
      </c>
    </row>
    <row r="124" customFormat="false" ht="15.75" hidden="false" customHeight="true" outlineLevel="0" collapsed="false">
      <c r="A124" s="2" t="n">
        <v>122</v>
      </c>
      <c r="B124" s="7" t="s">
        <v>373</v>
      </c>
      <c r="C124" s="8" t="s">
        <v>374</v>
      </c>
      <c r="D124" s="10" t="s">
        <v>375</v>
      </c>
      <c r="E124" s="7" t="n">
        <v>48.9</v>
      </c>
      <c r="F124" s="7" t="n">
        <v>228</v>
      </c>
      <c r="G124" s="1" t="s">
        <v>21</v>
      </c>
    </row>
    <row r="125" customFormat="false" ht="15.75" hidden="false" customHeight="true" outlineLevel="0" collapsed="false">
      <c r="A125" s="2" t="n">
        <v>123</v>
      </c>
      <c r="B125" s="12" t="s">
        <v>376</v>
      </c>
      <c r="C125" s="13" t="s">
        <v>377</v>
      </c>
      <c r="D125" s="8" t="s">
        <v>378</v>
      </c>
      <c r="E125" s="9" t="n">
        <v>50.8</v>
      </c>
      <c r="F125" s="9" t="n">
        <v>296</v>
      </c>
      <c r="G125" s="1" t="s">
        <v>11</v>
      </c>
    </row>
    <row r="126" customFormat="false" ht="15.75" hidden="false" customHeight="true" outlineLevel="0" collapsed="false">
      <c r="A126" s="2" t="n">
        <v>124</v>
      </c>
      <c r="B126" s="7" t="s">
        <v>379</v>
      </c>
      <c r="C126" s="8" t="s">
        <v>233</v>
      </c>
      <c r="D126" s="10" t="s">
        <v>83</v>
      </c>
      <c r="E126" s="7" t="n">
        <v>50.9</v>
      </c>
      <c r="F126" s="7" t="n">
        <v>334</v>
      </c>
      <c r="G126" s="1" t="s">
        <v>11</v>
      </c>
    </row>
    <row r="127" customFormat="false" ht="15.75" hidden="false" customHeight="true" outlineLevel="0" collapsed="false">
      <c r="A127" s="2" t="n">
        <v>125</v>
      </c>
      <c r="B127" s="7" t="s">
        <v>380</v>
      </c>
      <c r="C127" s="8" t="s">
        <v>381</v>
      </c>
      <c r="D127" s="8" t="s">
        <v>382</v>
      </c>
      <c r="E127" s="7" t="n">
        <v>50.3</v>
      </c>
      <c r="F127" s="7" t="n">
        <v>337</v>
      </c>
      <c r="G127" s="1" t="s">
        <v>11</v>
      </c>
    </row>
    <row r="128" customFormat="false" ht="15.75" hidden="false" customHeight="true" outlineLevel="0" collapsed="false">
      <c r="A128" s="2" t="n">
        <v>126</v>
      </c>
      <c r="B128" s="9" t="s">
        <v>383</v>
      </c>
      <c r="C128" s="13" t="s">
        <v>384</v>
      </c>
      <c r="D128" s="10" t="s">
        <v>385</v>
      </c>
      <c r="E128" s="9" t="n">
        <v>51.6</v>
      </c>
      <c r="F128" s="9" t="n">
        <v>216</v>
      </c>
      <c r="G128" s="1" t="s">
        <v>11</v>
      </c>
    </row>
    <row r="129" customFormat="false" ht="15.75" hidden="false" customHeight="true" outlineLevel="0" collapsed="false">
      <c r="A129" s="2" t="n">
        <v>127</v>
      </c>
      <c r="B129" s="7" t="s">
        <v>386</v>
      </c>
      <c r="C129" s="8" t="s">
        <v>387</v>
      </c>
      <c r="D129" s="8" t="s">
        <v>388</v>
      </c>
      <c r="E129" s="7" t="n">
        <v>50.1</v>
      </c>
      <c r="F129" s="7" t="n">
        <v>372</v>
      </c>
      <c r="G129" s="1" t="s">
        <v>11</v>
      </c>
    </row>
    <row r="130" customFormat="false" ht="15.75" hidden="false" customHeight="true" outlineLevel="0" collapsed="false">
      <c r="A130" s="2" t="n">
        <v>128</v>
      </c>
      <c r="B130" s="12" t="s">
        <v>389</v>
      </c>
      <c r="C130" s="13" t="s">
        <v>390</v>
      </c>
      <c r="D130" s="10" t="s">
        <v>391</v>
      </c>
      <c r="E130" s="9" t="n">
        <v>50.5</v>
      </c>
      <c r="F130" s="9" t="n">
        <v>300</v>
      </c>
      <c r="G130" s="1" t="s">
        <v>11</v>
      </c>
    </row>
    <row r="131" customFormat="false" ht="15.75" hidden="false" customHeight="true" outlineLevel="0" collapsed="false">
      <c r="A131" s="2" t="n">
        <v>129</v>
      </c>
      <c r="B131" s="7" t="s">
        <v>392</v>
      </c>
      <c r="C131" s="8" t="s">
        <v>393</v>
      </c>
      <c r="D131" s="8" t="s">
        <v>394</v>
      </c>
      <c r="E131" s="7" t="n">
        <v>49.3</v>
      </c>
      <c r="F131" s="7" t="n">
        <v>334</v>
      </c>
      <c r="G131" s="1" t="s">
        <v>11</v>
      </c>
    </row>
    <row r="132" customFormat="false" ht="15.75" hidden="false" customHeight="true" outlineLevel="0" collapsed="false">
      <c r="A132" s="2" t="n">
        <v>130</v>
      </c>
      <c r="B132" s="7" t="s">
        <v>395</v>
      </c>
      <c r="C132" s="8" t="s">
        <v>396</v>
      </c>
      <c r="D132" s="10" t="s">
        <v>397</v>
      </c>
      <c r="E132" s="7" t="n">
        <v>50.1</v>
      </c>
      <c r="F132" s="7" t="n">
        <v>302</v>
      </c>
      <c r="G132" s="1" t="s">
        <v>11</v>
      </c>
    </row>
    <row r="133" customFormat="false" ht="15.75" hidden="false" customHeight="true" outlineLevel="0" collapsed="false">
      <c r="A133" s="2" t="n">
        <v>131</v>
      </c>
      <c r="B133" s="7" t="s">
        <v>398</v>
      </c>
      <c r="C133" s="8" t="s">
        <v>399</v>
      </c>
      <c r="D133" s="8" t="s">
        <v>400</v>
      </c>
      <c r="E133" s="7" t="n">
        <v>47.8</v>
      </c>
      <c r="F133" s="7" t="n">
        <v>204</v>
      </c>
      <c r="G133" s="1" t="s">
        <v>11</v>
      </c>
    </row>
    <row r="134" customFormat="false" ht="15.75" hidden="false" customHeight="true" outlineLevel="0" collapsed="false">
      <c r="A134" s="2" t="n">
        <v>132</v>
      </c>
      <c r="B134" s="7" t="s">
        <v>401</v>
      </c>
      <c r="C134" s="15" t="s">
        <v>402</v>
      </c>
      <c r="D134" s="10" t="s">
        <v>403</v>
      </c>
      <c r="E134" s="7" t="n">
        <v>50.2</v>
      </c>
      <c r="F134" s="7" t="n">
        <v>234</v>
      </c>
      <c r="G134" s="1" t="s">
        <v>11</v>
      </c>
    </row>
    <row r="135" customFormat="false" ht="15.75" hidden="false" customHeight="true" outlineLevel="0" collapsed="false">
      <c r="A135" s="2" t="n">
        <v>133</v>
      </c>
      <c r="B135" s="7" t="s">
        <v>404</v>
      </c>
      <c r="C135" s="8" t="s">
        <v>405</v>
      </c>
      <c r="D135" s="8" t="s">
        <v>406</v>
      </c>
      <c r="E135" s="7" t="n">
        <v>52.3</v>
      </c>
      <c r="F135" s="7" t="n">
        <v>443</v>
      </c>
      <c r="G135" s="1" t="s">
        <v>11</v>
      </c>
    </row>
    <row r="136" customFormat="false" ht="15.75" hidden="false" customHeight="true" outlineLevel="0" collapsed="false">
      <c r="A136" s="2" t="n">
        <v>134</v>
      </c>
      <c r="B136" s="7" t="s">
        <v>407</v>
      </c>
      <c r="C136" s="8" t="s">
        <v>408</v>
      </c>
      <c r="D136" s="10" t="s">
        <v>409</v>
      </c>
      <c r="E136" s="7" t="n">
        <v>49.6</v>
      </c>
      <c r="F136" s="7" t="n">
        <v>319</v>
      </c>
      <c r="G136" s="1" t="s">
        <v>11</v>
      </c>
    </row>
    <row r="137" customFormat="false" ht="15.75" hidden="false" customHeight="true" outlineLevel="0" collapsed="false">
      <c r="A137" s="2" t="n">
        <v>135</v>
      </c>
      <c r="B137" s="12" t="s">
        <v>410</v>
      </c>
      <c r="C137" s="13" t="s">
        <v>411</v>
      </c>
      <c r="D137" s="8" t="s">
        <v>412</v>
      </c>
      <c r="E137" s="9" t="n">
        <v>50.1</v>
      </c>
      <c r="F137" s="9" t="n">
        <v>213</v>
      </c>
      <c r="G137" s="1" t="s">
        <v>11</v>
      </c>
    </row>
    <row r="138" customFormat="false" ht="15.75" hidden="false" customHeight="true" outlineLevel="0" collapsed="false">
      <c r="A138" s="2" t="n">
        <v>136</v>
      </c>
      <c r="B138" s="12" t="s">
        <v>413</v>
      </c>
      <c r="C138" s="13" t="s">
        <v>414</v>
      </c>
      <c r="D138" s="10" t="s">
        <v>415</v>
      </c>
      <c r="E138" s="9" t="n">
        <v>49.9</v>
      </c>
      <c r="F138" s="9" t="n">
        <v>213</v>
      </c>
      <c r="G138" s="1" t="s">
        <v>11</v>
      </c>
    </row>
    <row r="139" customFormat="false" ht="15.75" hidden="false" customHeight="true" outlineLevel="0" collapsed="false">
      <c r="A139" s="2" t="n">
        <v>137</v>
      </c>
      <c r="B139" s="12" t="s">
        <v>416</v>
      </c>
      <c r="C139" s="13" t="s">
        <v>417</v>
      </c>
      <c r="D139" s="8" t="s">
        <v>418</v>
      </c>
      <c r="E139" s="9" t="n">
        <v>51.7</v>
      </c>
      <c r="F139" s="9" t="n">
        <v>322</v>
      </c>
      <c r="G139" s="1" t="s">
        <v>11</v>
      </c>
    </row>
    <row r="140" customFormat="false" ht="15.75" hidden="false" customHeight="true" outlineLevel="0" collapsed="false">
      <c r="A140" s="2" t="n">
        <v>138</v>
      </c>
      <c r="B140" s="7" t="s">
        <v>419</v>
      </c>
      <c r="C140" s="8" t="s">
        <v>420</v>
      </c>
      <c r="D140" s="10" t="s">
        <v>421</v>
      </c>
      <c r="E140" s="7" t="n">
        <v>49.9</v>
      </c>
      <c r="F140" s="7" t="n">
        <v>157</v>
      </c>
      <c r="G140" s="1" t="s">
        <v>11</v>
      </c>
    </row>
    <row r="141" customFormat="false" ht="15.75" hidden="false" customHeight="true" outlineLevel="0" collapsed="false">
      <c r="A141" s="2" t="n">
        <v>139</v>
      </c>
      <c r="B141" s="12" t="s">
        <v>422</v>
      </c>
      <c r="C141" s="13" t="s">
        <v>423</v>
      </c>
      <c r="D141" s="8" t="s">
        <v>424</v>
      </c>
      <c r="E141" s="9" t="n">
        <v>51.8</v>
      </c>
      <c r="F141" s="9" t="n">
        <v>224</v>
      </c>
      <c r="G141" s="1" t="s">
        <v>11</v>
      </c>
    </row>
    <row r="142" customFormat="false" ht="15.75" hidden="false" customHeight="true" outlineLevel="0" collapsed="false">
      <c r="A142" s="2" t="n">
        <v>140</v>
      </c>
      <c r="B142" s="7" t="s">
        <v>425</v>
      </c>
      <c r="C142" s="15" t="s">
        <v>426</v>
      </c>
      <c r="D142" s="10" t="s">
        <v>427</v>
      </c>
      <c r="E142" s="7" t="n">
        <v>49.9</v>
      </c>
      <c r="F142" s="7" t="n">
        <v>311</v>
      </c>
      <c r="G142" s="1" t="s">
        <v>11</v>
      </c>
    </row>
    <row r="143" customFormat="false" ht="15.75" hidden="false" customHeight="true" outlineLevel="0" collapsed="false">
      <c r="A143" s="2" t="n">
        <v>141</v>
      </c>
      <c r="B143" s="7" t="s">
        <v>428</v>
      </c>
      <c r="C143" s="15" t="s">
        <v>429</v>
      </c>
      <c r="D143" s="8" t="s">
        <v>430</v>
      </c>
      <c r="E143" s="7" t="n">
        <v>49.3</v>
      </c>
      <c r="F143" s="7" t="n">
        <v>102</v>
      </c>
      <c r="G143" s="1" t="s">
        <v>11</v>
      </c>
    </row>
    <row r="144" customFormat="false" ht="15.75" hidden="false" customHeight="true" outlineLevel="0" collapsed="false">
      <c r="A144" s="2" t="n">
        <v>142</v>
      </c>
      <c r="B144" s="7" t="s">
        <v>431</v>
      </c>
      <c r="C144" s="15" t="s">
        <v>432</v>
      </c>
      <c r="D144" s="10" t="s">
        <v>433</v>
      </c>
      <c r="E144" s="7" t="n">
        <v>51.2</v>
      </c>
      <c r="F144" s="7" t="n">
        <v>130</v>
      </c>
      <c r="G144" s="1" t="s">
        <v>11</v>
      </c>
    </row>
    <row r="145" customFormat="false" ht="15.75" hidden="false" customHeight="true" outlineLevel="0" collapsed="false">
      <c r="A145" s="2" t="n">
        <v>143</v>
      </c>
      <c r="B145" s="12" t="s">
        <v>434</v>
      </c>
      <c r="C145" s="13" t="s">
        <v>435</v>
      </c>
      <c r="D145" s="8" t="s">
        <v>436</v>
      </c>
      <c r="E145" s="9" t="n">
        <v>50.5</v>
      </c>
      <c r="F145" s="9" t="n">
        <v>201</v>
      </c>
      <c r="G145" s="1" t="s">
        <v>11</v>
      </c>
    </row>
    <row r="146" customFormat="false" ht="15.75" hidden="false" customHeight="true" outlineLevel="0" collapsed="false">
      <c r="A146" s="2" t="n">
        <v>144</v>
      </c>
      <c r="B146" s="7" t="s">
        <v>437</v>
      </c>
      <c r="C146" s="15" t="s">
        <v>438</v>
      </c>
      <c r="D146" s="10" t="s">
        <v>439</v>
      </c>
      <c r="E146" s="7" t="n">
        <v>50</v>
      </c>
      <c r="F146" s="7" t="n">
        <v>114</v>
      </c>
      <c r="G146" s="1" t="s">
        <v>11</v>
      </c>
    </row>
    <row r="147" customFormat="false" ht="15.75" hidden="false" customHeight="true" outlineLevel="0" collapsed="false">
      <c r="A147" s="2" t="n">
        <v>145</v>
      </c>
      <c r="B147" s="12" t="s">
        <v>440</v>
      </c>
      <c r="C147" s="13" t="s">
        <v>441</v>
      </c>
      <c r="D147" s="8" t="s">
        <v>442</v>
      </c>
      <c r="E147" s="9" t="n">
        <v>49.8</v>
      </c>
      <c r="F147" s="9" t="n">
        <v>304</v>
      </c>
      <c r="G147" s="1" t="s">
        <v>11</v>
      </c>
    </row>
    <row r="148" customFormat="false" ht="15.75" hidden="false" customHeight="true" outlineLevel="0" collapsed="false">
      <c r="A148" s="2" t="n">
        <v>146</v>
      </c>
      <c r="B148" s="7" t="s">
        <v>443</v>
      </c>
      <c r="C148" s="8" t="s">
        <v>444</v>
      </c>
      <c r="D148" s="10" t="s">
        <v>445</v>
      </c>
      <c r="E148" s="7" t="n">
        <v>50.1</v>
      </c>
      <c r="F148" s="7" t="n">
        <v>420</v>
      </c>
      <c r="G148" s="1" t="s">
        <v>11</v>
      </c>
    </row>
    <row r="149" customFormat="false" ht="15.75" hidden="false" customHeight="true" outlineLevel="0" collapsed="false">
      <c r="A149" s="2" t="n">
        <v>147</v>
      </c>
      <c r="B149" s="7" t="s">
        <v>446</v>
      </c>
      <c r="C149" s="8" t="s">
        <v>447</v>
      </c>
      <c r="D149" s="8" t="s">
        <v>448</v>
      </c>
      <c r="E149" s="7" t="n">
        <v>51.6</v>
      </c>
      <c r="F149" s="7" t="n">
        <v>223</v>
      </c>
      <c r="G149" s="1" t="s">
        <v>11</v>
      </c>
    </row>
    <row r="150" customFormat="false" ht="15.75" hidden="false" customHeight="true" outlineLevel="0" collapsed="false">
      <c r="A150" s="2" t="n">
        <v>148</v>
      </c>
      <c r="B150" s="7" t="s">
        <v>449</v>
      </c>
      <c r="C150" s="8" t="s">
        <v>450</v>
      </c>
      <c r="D150" s="10" t="s">
        <v>451</v>
      </c>
      <c r="E150" s="7" t="n">
        <v>50.1</v>
      </c>
      <c r="F150" s="7" t="n">
        <v>288</v>
      </c>
      <c r="G150" s="1" t="s">
        <v>11</v>
      </c>
    </row>
    <row r="151" customFormat="false" ht="15.75" hidden="false" customHeight="true" outlineLevel="0" collapsed="false">
      <c r="A151" s="2" t="n">
        <v>149</v>
      </c>
      <c r="B151" s="7" t="s">
        <v>452</v>
      </c>
      <c r="C151" s="8" t="s">
        <v>453</v>
      </c>
      <c r="D151" s="8" t="s">
        <v>454</v>
      </c>
      <c r="E151" s="7" t="n">
        <v>50.3</v>
      </c>
      <c r="F151" s="7" t="n">
        <v>341</v>
      </c>
      <c r="G151" s="1" t="s">
        <v>21</v>
      </c>
    </row>
    <row r="152" customFormat="false" ht="15.75" hidden="false" customHeight="true" outlineLevel="0" collapsed="false">
      <c r="A152" s="2" t="n">
        <v>150</v>
      </c>
      <c r="B152" s="7" t="s">
        <v>455</v>
      </c>
      <c r="C152" s="8" t="s">
        <v>456</v>
      </c>
      <c r="D152" s="10" t="s">
        <v>457</v>
      </c>
      <c r="E152" s="7" t="n">
        <v>50.2</v>
      </c>
      <c r="F152" s="7" t="n">
        <v>119</v>
      </c>
      <c r="G152" s="1" t="s">
        <v>21</v>
      </c>
    </row>
    <row r="153" customFormat="false" ht="15.75" hidden="false" customHeight="true" outlineLevel="0" collapsed="false">
      <c r="A153" s="2" t="n">
        <v>151</v>
      </c>
      <c r="B153" s="12" t="s">
        <v>458</v>
      </c>
      <c r="C153" s="13" t="s">
        <v>459</v>
      </c>
      <c r="D153" s="8" t="s">
        <v>460</v>
      </c>
      <c r="E153" s="9" t="n">
        <v>50.6</v>
      </c>
      <c r="F153" s="9" t="n">
        <v>158</v>
      </c>
      <c r="G153" s="1" t="s">
        <v>11</v>
      </c>
    </row>
    <row r="154" customFormat="false" ht="15.75" hidden="false" customHeight="true" outlineLevel="0" collapsed="false">
      <c r="A154" s="2" t="n">
        <v>152</v>
      </c>
      <c r="B154" s="12" t="s">
        <v>461</v>
      </c>
      <c r="C154" s="13" t="s">
        <v>462</v>
      </c>
      <c r="D154" s="10" t="s">
        <v>463</v>
      </c>
      <c r="E154" s="9" t="n">
        <v>51.6</v>
      </c>
      <c r="F154" s="9" t="n">
        <v>227</v>
      </c>
      <c r="G154" s="1" t="s">
        <v>11</v>
      </c>
    </row>
    <row r="155" customFormat="false" ht="15.75" hidden="false" customHeight="true" outlineLevel="0" collapsed="false">
      <c r="A155" s="2" t="n">
        <v>153</v>
      </c>
      <c r="B155" s="12" t="s">
        <v>464</v>
      </c>
      <c r="C155" s="13" t="s">
        <v>465</v>
      </c>
      <c r="D155" s="8" t="s">
        <v>466</v>
      </c>
      <c r="E155" s="9" t="n">
        <v>51</v>
      </c>
      <c r="F155" s="9" t="n">
        <v>187</v>
      </c>
      <c r="G155" s="1" t="s">
        <v>11</v>
      </c>
    </row>
    <row r="156" customFormat="false" ht="15.75" hidden="false" customHeight="true" outlineLevel="0" collapsed="false">
      <c r="A156" s="2" t="n">
        <v>154</v>
      </c>
      <c r="B156" s="7" t="s">
        <v>467</v>
      </c>
      <c r="C156" s="8" t="s">
        <v>468</v>
      </c>
      <c r="D156" s="10" t="s">
        <v>469</v>
      </c>
      <c r="E156" s="7" t="n">
        <v>50.4</v>
      </c>
      <c r="F156" s="7" t="n">
        <v>317</v>
      </c>
      <c r="G156" s="1" t="s">
        <v>11</v>
      </c>
    </row>
    <row r="157" customFormat="false" ht="15.75" hidden="false" customHeight="true" outlineLevel="0" collapsed="false">
      <c r="A157" s="2" t="n">
        <v>155</v>
      </c>
      <c r="B157" s="7" t="s">
        <v>470</v>
      </c>
      <c r="C157" s="8" t="s">
        <v>471</v>
      </c>
      <c r="D157" s="8" t="s">
        <v>472</v>
      </c>
      <c r="E157" s="7" t="n">
        <v>50.1</v>
      </c>
      <c r="F157" s="7" t="n">
        <v>272</v>
      </c>
      <c r="G157" s="1" t="s">
        <v>21</v>
      </c>
    </row>
    <row r="158" customFormat="false" ht="15.75" hidden="false" customHeight="true" outlineLevel="0" collapsed="false">
      <c r="A158" s="2" t="n">
        <v>156</v>
      </c>
      <c r="B158" s="7" t="s">
        <v>473</v>
      </c>
      <c r="C158" s="8" t="s">
        <v>474</v>
      </c>
      <c r="D158" s="10" t="s">
        <v>475</v>
      </c>
      <c r="E158" s="7" t="n">
        <v>50.5</v>
      </c>
      <c r="F158" s="7" t="n">
        <v>377</v>
      </c>
      <c r="G158" s="1" t="s">
        <v>11</v>
      </c>
    </row>
    <row r="159" customFormat="false" ht="15.75" hidden="false" customHeight="true" outlineLevel="0" collapsed="false">
      <c r="A159" s="2" t="n">
        <v>157</v>
      </c>
      <c r="B159" s="7" t="s">
        <v>476</v>
      </c>
      <c r="C159" s="8" t="s">
        <v>477</v>
      </c>
      <c r="D159" s="8" t="s">
        <v>478</v>
      </c>
      <c r="E159" s="7" t="n">
        <v>51.3</v>
      </c>
      <c r="F159" s="7" t="n">
        <v>334</v>
      </c>
      <c r="G159" s="1" t="s">
        <v>11</v>
      </c>
    </row>
    <row r="160" customFormat="false" ht="15.75" hidden="false" customHeight="true" outlineLevel="0" collapsed="false">
      <c r="A160" s="2" t="n">
        <v>158</v>
      </c>
      <c r="B160" s="7" t="s">
        <v>479</v>
      </c>
      <c r="C160" s="8" t="s">
        <v>480</v>
      </c>
      <c r="D160" s="10" t="s">
        <v>481</v>
      </c>
      <c r="E160" s="7" t="n">
        <v>50.3</v>
      </c>
      <c r="F160" s="7" t="n">
        <v>211</v>
      </c>
      <c r="G160" s="1" t="s">
        <v>11</v>
      </c>
    </row>
    <row r="161" customFormat="false" ht="15.75" hidden="false" customHeight="true" outlineLevel="0" collapsed="false">
      <c r="A161" s="2" t="n">
        <v>159</v>
      </c>
      <c r="B161" s="7" t="s">
        <v>482</v>
      </c>
      <c r="C161" s="8" t="s">
        <v>483</v>
      </c>
      <c r="D161" s="8" t="s">
        <v>484</v>
      </c>
      <c r="E161" s="7" t="n">
        <v>50.7</v>
      </c>
      <c r="F161" s="7" t="n">
        <v>203</v>
      </c>
      <c r="G161" s="1" t="s">
        <v>11</v>
      </c>
    </row>
    <row r="162" customFormat="false" ht="15.75" hidden="false" customHeight="true" outlineLevel="0" collapsed="false">
      <c r="A162" s="2" t="n">
        <v>160</v>
      </c>
      <c r="B162" s="12" t="s">
        <v>485</v>
      </c>
      <c r="C162" s="13" t="s">
        <v>486</v>
      </c>
      <c r="D162" s="10" t="s">
        <v>487</v>
      </c>
      <c r="E162" s="9" t="n">
        <v>51.2</v>
      </c>
      <c r="F162" s="9" t="n">
        <v>188</v>
      </c>
      <c r="G162" s="1" t="s">
        <v>11</v>
      </c>
    </row>
    <row r="163" customFormat="false" ht="15.75" hidden="false" customHeight="true" outlineLevel="0" collapsed="false">
      <c r="A163" s="2" t="n">
        <v>161</v>
      </c>
      <c r="B163" s="12" t="s">
        <v>488</v>
      </c>
      <c r="C163" s="13" t="s">
        <v>489</v>
      </c>
      <c r="D163" s="8" t="s">
        <v>490</v>
      </c>
      <c r="E163" s="9" t="n">
        <v>51.4</v>
      </c>
      <c r="F163" s="9" t="n">
        <v>225</v>
      </c>
      <c r="G163" s="1" t="s">
        <v>11</v>
      </c>
    </row>
    <row r="164" customFormat="false" ht="15.75" hidden="false" customHeight="true" outlineLevel="0" collapsed="false">
      <c r="A164" s="2" t="n">
        <v>162</v>
      </c>
      <c r="B164" s="7" t="s">
        <v>491</v>
      </c>
      <c r="C164" s="8" t="s">
        <v>492</v>
      </c>
      <c r="D164" s="10" t="s">
        <v>493</v>
      </c>
      <c r="E164" s="7" t="n">
        <v>50.4</v>
      </c>
      <c r="F164" s="7" t="n">
        <v>307</v>
      </c>
      <c r="G164" s="1" t="s">
        <v>11</v>
      </c>
    </row>
    <row r="165" customFormat="false" ht="15.75" hidden="false" customHeight="true" outlineLevel="0" collapsed="false">
      <c r="A165" s="2" t="n">
        <v>163</v>
      </c>
      <c r="B165" s="7" t="s">
        <v>494</v>
      </c>
      <c r="C165" s="8" t="s">
        <v>495</v>
      </c>
      <c r="D165" s="8" t="s">
        <v>496</v>
      </c>
      <c r="E165" s="7" t="n">
        <v>50.4</v>
      </c>
      <c r="F165" s="7" t="n">
        <v>347</v>
      </c>
      <c r="G165" s="1" t="s">
        <v>11</v>
      </c>
    </row>
    <row r="166" customFormat="false" ht="15.75" hidden="false" customHeight="true" outlineLevel="0" collapsed="false">
      <c r="A166" s="2" t="n">
        <v>164</v>
      </c>
      <c r="B166" s="12" t="s">
        <v>497</v>
      </c>
      <c r="C166" s="13" t="s">
        <v>498</v>
      </c>
      <c r="D166" s="10" t="s">
        <v>499</v>
      </c>
      <c r="E166" s="9" t="n">
        <v>51.6</v>
      </c>
      <c r="F166" s="9" t="n">
        <v>205</v>
      </c>
      <c r="G166" s="1" t="s">
        <v>11</v>
      </c>
    </row>
    <row r="167" customFormat="false" ht="15.75" hidden="false" customHeight="true" outlineLevel="0" collapsed="false">
      <c r="A167" s="2" t="n">
        <v>165</v>
      </c>
      <c r="B167" s="7" t="s">
        <v>500</v>
      </c>
      <c r="C167" s="8" t="s">
        <v>501</v>
      </c>
      <c r="D167" s="8" t="s">
        <v>502</v>
      </c>
      <c r="E167" s="7" t="n">
        <v>51.2</v>
      </c>
      <c r="F167" s="7" t="n">
        <v>329</v>
      </c>
      <c r="G167" s="1" t="s">
        <v>11</v>
      </c>
    </row>
    <row r="168" customFormat="false" ht="15.75" hidden="false" customHeight="true" outlineLevel="0" collapsed="false">
      <c r="A168" s="2" t="n">
        <v>166</v>
      </c>
      <c r="B168" s="7" t="s">
        <v>503</v>
      </c>
      <c r="C168" s="8" t="s">
        <v>504</v>
      </c>
      <c r="D168" s="10" t="s">
        <v>462</v>
      </c>
      <c r="E168" s="7" t="n">
        <v>50.4</v>
      </c>
      <c r="F168" s="7" t="n">
        <v>147</v>
      </c>
      <c r="G168" s="1" t="s">
        <v>11</v>
      </c>
    </row>
    <row r="169" customFormat="false" ht="15.75" hidden="false" customHeight="true" outlineLevel="0" collapsed="false">
      <c r="A169" s="2" t="n">
        <v>167</v>
      </c>
      <c r="B169" s="7" t="s">
        <v>505</v>
      </c>
      <c r="C169" s="8" t="s">
        <v>506</v>
      </c>
      <c r="D169" s="8" t="s">
        <v>507</v>
      </c>
      <c r="E169" s="7" t="n">
        <v>50.4</v>
      </c>
      <c r="F169" s="7" t="n">
        <v>175</v>
      </c>
      <c r="G169" s="1" t="s">
        <v>11</v>
      </c>
    </row>
    <row r="170" customFormat="false" ht="15.75" hidden="false" customHeight="true" outlineLevel="0" collapsed="false">
      <c r="A170" s="2" t="n">
        <v>168</v>
      </c>
      <c r="B170" s="7" t="s">
        <v>508</v>
      </c>
      <c r="C170" s="8" t="s">
        <v>509</v>
      </c>
      <c r="D170" s="10" t="s">
        <v>510</v>
      </c>
      <c r="E170" s="7" t="n">
        <v>50.7</v>
      </c>
      <c r="F170" s="7" t="n">
        <v>177</v>
      </c>
      <c r="G170" s="1" t="s">
        <v>11</v>
      </c>
    </row>
    <row r="171" customFormat="false" ht="15.75" hidden="false" customHeight="true" outlineLevel="0" collapsed="false">
      <c r="A171" s="2" t="n">
        <v>169</v>
      </c>
      <c r="B171" s="7" t="s">
        <v>511</v>
      </c>
      <c r="C171" s="8" t="s">
        <v>512</v>
      </c>
      <c r="D171" s="8" t="s">
        <v>513</v>
      </c>
      <c r="E171" s="7" t="n">
        <v>51.6</v>
      </c>
      <c r="F171" s="7" t="n">
        <v>124</v>
      </c>
      <c r="G171" s="1" t="s">
        <v>11</v>
      </c>
    </row>
    <row r="172" customFormat="false" ht="15.75" hidden="false" customHeight="true" outlineLevel="0" collapsed="false">
      <c r="A172" s="2" t="n">
        <v>170</v>
      </c>
      <c r="B172" s="7" t="s">
        <v>514</v>
      </c>
      <c r="C172" s="8" t="s">
        <v>515</v>
      </c>
      <c r="D172" s="10" t="s">
        <v>516</v>
      </c>
      <c r="E172" s="7" t="n">
        <v>50.4</v>
      </c>
      <c r="F172" s="7" t="n">
        <v>229</v>
      </c>
      <c r="G172" s="1" t="s">
        <v>11</v>
      </c>
    </row>
    <row r="173" customFormat="false" ht="15.75" hidden="false" customHeight="true" outlineLevel="0" collapsed="false">
      <c r="A173" s="2" t="n">
        <v>171</v>
      </c>
      <c r="B173" s="7" t="s">
        <v>517</v>
      </c>
      <c r="C173" s="8" t="s">
        <v>518</v>
      </c>
      <c r="D173" s="8" t="s">
        <v>519</v>
      </c>
      <c r="E173" s="7" t="n">
        <v>51.2</v>
      </c>
      <c r="F173" s="7" t="n">
        <v>239</v>
      </c>
      <c r="G173" s="1" t="s">
        <v>11</v>
      </c>
    </row>
    <row r="174" customFormat="false" ht="15.75" hidden="false" customHeight="true" outlineLevel="0" collapsed="false">
      <c r="A174" s="2" t="n">
        <v>172</v>
      </c>
      <c r="B174" s="12" t="s">
        <v>520</v>
      </c>
      <c r="C174" s="13" t="s">
        <v>521</v>
      </c>
      <c r="D174" s="10" t="s">
        <v>522</v>
      </c>
      <c r="E174" s="9" t="n">
        <v>51.6</v>
      </c>
      <c r="F174" s="9" t="n">
        <v>201</v>
      </c>
      <c r="G174" s="1" t="s">
        <v>11</v>
      </c>
    </row>
    <row r="175" customFormat="false" ht="15.75" hidden="false" customHeight="true" outlineLevel="0" collapsed="false">
      <c r="A175" s="2" t="n">
        <v>173</v>
      </c>
      <c r="B175" s="7" t="s">
        <v>523</v>
      </c>
      <c r="C175" s="8" t="s">
        <v>524</v>
      </c>
      <c r="D175" s="8" t="s">
        <v>525</v>
      </c>
      <c r="E175" s="7" t="n">
        <v>51.4</v>
      </c>
      <c r="F175" s="7" t="n">
        <v>341</v>
      </c>
      <c r="G175" s="1" t="s">
        <v>21</v>
      </c>
    </row>
    <row r="176" customFormat="false" ht="15.75" hidden="false" customHeight="true" outlineLevel="0" collapsed="false">
      <c r="A176" s="2" t="n">
        <v>174</v>
      </c>
      <c r="B176" s="7" t="s">
        <v>526</v>
      </c>
      <c r="C176" s="8" t="s">
        <v>527</v>
      </c>
      <c r="D176" s="10" t="s">
        <v>528</v>
      </c>
      <c r="E176" s="7" t="n">
        <v>50.4</v>
      </c>
      <c r="F176" s="7" t="n">
        <v>230</v>
      </c>
      <c r="G176" s="1" t="s">
        <v>21</v>
      </c>
    </row>
    <row r="177" customFormat="false" ht="15.75" hidden="false" customHeight="true" outlineLevel="0" collapsed="false">
      <c r="A177" s="2" t="n">
        <v>175</v>
      </c>
      <c r="B177" s="7" t="s">
        <v>529</v>
      </c>
      <c r="C177" s="8" t="s">
        <v>530</v>
      </c>
      <c r="D177" s="8" t="s">
        <v>531</v>
      </c>
      <c r="E177" s="7" t="n">
        <v>50.7</v>
      </c>
      <c r="F177" s="7" t="n">
        <v>240</v>
      </c>
      <c r="G177" s="1" t="s">
        <v>11</v>
      </c>
    </row>
    <row r="178" customFormat="false" ht="15.75" hidden="false" customHeight="true" outlineLevel="0" collapsed="false">
      <c r="A178" s="2" t="n">
        <v>176</v>
      </c>
      <c r="B178" s="7" t="s">
        <v>532</v>
      </c>
      <c r="C178" s="8" t="s">
        <v>533</v>
      </c>
      <c r="D178" s="10" t="s">
        <v>534</v>
      </c>
      <c r="E178" s="7" t="n">
        <v>50.5</v>
      </c>
      <c r="F178" s="7" t="n">
        <v>281</v>
      </c>
      <c r="G178" s="1" t="s">
        <v>21</v>
      </c>
    </row>
    <row r="179" customFormat="false" ht="15.75" hidden="false" customHeight="true" outlineLevel="0" collapsed="false">
      <c r="A179" s="2" t="n">
        <v>177</v>
      </c>
      <c r="B179" s="7" t="s">
        <v>535</v>
      </c>
      <c r="C179" s="8" t="s">
        <v>536</v>
      </c>
      <c r="D179" s="8" t="s">
        <v>537</v>
      </c>
      <c r="E179" s="7" t="n">
        <v>51.2</v>
      </c>
      <c r="F179" s="7" t="n">
        <v>275</v>
      </c>
      <c r="G179" s="1" t="s">
        <v>11</v>
      </c>
    </row>
    <row r="180" customFormat="false" ht="15.75" hidden="false" customHeight="true" outlineLevel="0" collapsed="false">
      <c r="A180" s="2" t="n">
        <v>178</v>
      </c>
      <c r="B180" s="12" t="s">
        <v>538</v>
      </c>
      <c r="C180" s="13" t="s">
        <v>539</v>
      </c>
      <c r="D180" s="10" t="s">
        <v>540</v>
      </c>
      <c r="E180" s="9" t="n">
        <v>51.3</v>
      </c>
      <c r="F180" s="9" t="n">
        <v>264</v>
      </c>
      <c r="G180" s="1" t="s">
        <v>11</v>
      </c>
    </row>
    <row r="181" customFormat="false" ht="15.75" hidden="false" customHeight="true" outlineLevel="0" collapsed="false">
      <c r="A181" s="2" t="n">
        <v>179</v>
      </c>
      <c r="B181" s="7" t="s">
        <v>541</v>
      </c>
      <c r="C181" s="8" t="s">
        <v>542</v>
      </c>
      <c r="D181" s="8" t="s">
        <v>543</v>
      </c>
      <c r="E181" s="7" t="n">
        <v>50.1</v>
      </c>
      <c r="F181" s="7" t="n">
        <v>283</v>
      </c>
      <c r="G181" s="1" t="s">
        <v>11</v>
      </c>
    </row>
    <row r="182" customFormat="false" ht="15.75" hidden="false" customHeight="true" outlineLevel="0" collapsed="false">
      <c r="A182" s="2" t="n">
        <v>180</v>
      </c>
      <c r="B182" s="7" t="s">
        <v>544</v>
      </c>
      <c r="C182" s="8" t="s">
        <v>545</v>
      </c>
      <c r="D182" s="10" t="s">
        <v>546</v>
      </c>
      <c r="E182" s="7" t="n">
        <v>50</v>
      </c>
      <c r="F182" s="7" t="n">
        <v>234</v>
      </c>
      <c r="G182" s="1" t="s">
        <v>11</v>
      </c>
    </row>
    <row r="183" customFormat="false" ht="15.75" hidden="false" customHeight="true" outlineLevel="0" collapsed="false">
      <c r="A183" s="2" t="n">
        <v>181</v>
      </c>
      <c r="B183" s="7" t="s">
        <v>547</v>
      </c>
      <c r="C183" s="8" t="s">
        <v>548</v>
      </c>
      <c r="D183" s="8" t="s">
        <v>549</v>
      </c>
      <c r="E183" s="7" t="n">
        <v>50.1</v>
      </c>
      <c r="F183" s="7" t="n">
        <v>276</v>
      </c>
      <c r="G183" s="1" t="s">
        <v>11</v>
      </c>
    </row>
    <row r="184" customFormat="false" ht="15.75" hidden="false" customHeight="true" outlineLevel="0" collapsed="false">
      <c r="A184" s="2" t="n">
        <v>182</v>
      </c>
      <c r="B184" s="7" t="s">
        <v>550</v>
      </c>
      <c r="C184" s="8" t="s">
        <v>551</v>
      </c>
      <c r="D184" s="10" t="s">
        <v>552</v>
      </c>
      <c r="E184" s="7" t="n">
        <v>50.6</v>
      </c>
      <c r="F184" s="7" t="n">
        <v>120</v>
      </c>
      <c r="G184" s="1" t="s">
        <v>11</v>
      </c>
    </row>
    <row r="185" customFormat="false" ht="15.75" hidden="false" customHeight="true" outlineLevel="0" collapsed="false">
      <c r="A185" s="2" t="n">
        <v>183</v>
      </c>
      <c r="B185" s="7" t="s">
        <v>553</v>
      </c>
      <c r="C185" s="8" t="s">
        <v>554</v>
      </c>
      <c r="D185" s="8" t="s">
        <v>555</v>
      </c>
      <c r="E185" s="7" t="n">
        <v>50.7</v>
      </c>
      <c r="F185" s="7" t="n">
        <v>296</v>
      </c>
      <c r="G185" s="1" t="s">
        <v>11</v>
      </c>
    </row>
    <row r="186" customFormat="false" ht="15.75" hidden="false" customHeight="true" outlineLevel="0" collapsed="false">
      <c r="A186" s="2" t="n">
        <v>184</v>
      </c>
      <c r="B186" s="12" t="s">
        <v>556</v>
      </c>
      <c r="C186" s="13" t="s">
        <v>557</v>
      </c>
      <c r="D186" s="10" t="s">
        <v>558</v>
      </c>
      <c r="E186" s="9" t="n">
        <v>50.3</v>
      </c>
      <c r="F186" s="9" t="n">
        <v>220</v>
      </c>
      <c r="G186" s="1" t="s">
        <v>11</v>
      </c>
    </row>
    <row r="187" customFormat="false" ht="15.75" hidden="false" customHeight="true" outlineLevel="0" collapsed="false">
      <c r="A187" s="2" t="n">
        <v>185</v>
      </c>
      <c r="B187" s="12" t="s">
        <v>559</v>
      </c>
      <c r="C187" s="13" t="s">
        <v>560</v>
      </c>
      <c r="D187" s="8" t="s">
        <v>561</v>
      </c>
      <c r="E187" s="9" t="n">
        <v>51.4</v>
      </c>
      <c r="F187" s="9" t="n">
        <v>196</v>
      </c>
      <c r="G187" s="1" t="s">
        <v>11</v>
      </c>
    </row>
    <row r="188" customFormat="false" ht="15.75" hidden="false" customHeight="true" outlineLevel="0" collapsed="false">
      <c r="A188" s="2" t="n">
        <v>186</v>
      </c>
      <c r="B188" s="12" t="s">
        <v>562</v>
      </c>
      <c r="C188" s="13" t="s">
        <v>563</v>
      </c>
      <c r="D188" s="10" t="s">
        <v>564</v>
      </c>
      <c r="E188" s="9" t="n">
        <v>51.7</v>
      </c>
      <c r="F188" s="9" t="n">
        <v>314</v>
      </c>
      <c r="G188" s="1" t="s">
        <v>11</v>
      </c>
    </row>
    <row r="189" customFormat="false" ht="15.75" hidden="false" customHeight="true" outlineLevel="0" collapsed="false">
      <c r="A189" s="2" t="n">
        <v>187</v>
      </c>
      <c r="B189" s="12" t="s">
        <v>565</v>
      </c>
      <c r="C189" s="13" t="s">
        <v>566</v>
      </c>
      <c r="D189" s="8" t="s">
        <v>567</v>
      </c>
      <c r="E189" s="9" t="n">
        <v>51.4</v>
      </c>
      <c r="F189" s="9" t="n">
        <v>333</v>
      </c>
      <c r="G189" s="1" t="s">
        <v>11</v>
      </c>
    </row>
    <row r="190" customFormat="false" ht="15.75" hidden="false" customHeight="true" outlineLevel="0" collapsed="false">
      <c r="A190" s="2" t="n">
        <v>188</v>
      </c>
      <c r="B190" s="7" t="s">
        <v>568</v>
      </c>
      <c r="C190" s="8" t="s">
        <v>569</v>
      </c>
      <c r="D190" s="10" t="s">
        <v>570</v>
      </c>
      <c r="E190" s="7" t="n">
        <v>50.6</v>
      </c>
      <c r="F190" s="7" t="n">
        <v>181</v>
      </c>
      <c r="G190" s="1" t="s">
        <v>11</v>
      </c>
    </row>
    <row r="191" customFormat="false" ht="15.75" hidden="false" customHeight="true" outlineLevel="0" collapsed="false">
      <c r="A191" s="2" t="n">
        <v>189</v>
      </c>
      <c r="B191" s="12" t="s">
        <v>571</v>
      </c>
      <c r="C191" s="13" t="s">
        <v>572</v>
      </c>
      <c r="D191" s="8" t="s">
        <v>573</v>
      </c>
      <c r="E191" s="9" t="n">
        <v>50.5</v>
      </c>
      <c r="F191" s="9" t="n">
        <v>222</v>
      </c>
      <c r="G191" s="1" t="s">
        <v>11</v>
      </c>
    </row>
    <row r="192" customFormat="false" ht="15.75" hidden="false" customHeight="true" outlineLevel="0" collapsed="false">
      <c r="A192" s="2" t="n">
        <v>190</v>
      </c>
      <c r="B192" s="12" t="s">
        <v>574</v>
      </c>
      <c r="C192" s="13" t="s">
        <v>575</v>
      </c>
      <c r="D192" s="10" t="s">
        <v>576</v>
      </c>
      <c r="E192" s="9" t="n">
        <v>52.4</v>
      </c>
      <c r="F192" s="9" t="n">
        <v>219</v>
      </c>
      <c r="G192" s="1" t="s">
        <v>11</v>
      </c>
    </row>
    <row r="193" customFormat="false" ht="15.75" hidden="false" customHeight="true" outlineLevel="0" collapsed="false">
      <c r="A193" s="2" t="n">
        <v>191</v>
      </c>
      <c r="B193" s="12" t="s">
        <v>577</v>
      </c>
      <c r="C193" s="13" t="s">
        <v>578</v>
      </c>
      <c r="D193" s="8" t="s">
        <v>579</v>
      </c>
      <c r="E193" s="9" t="n">
        <v>50</v>
      </c>
      <c r="F193" s="9" t="n">
        <v>274</v>
      </c>
      <c r="G193" s="1" t="s">
        <v>11</v>
      </c>
    </row>
    <row r="194" customFormat="false" ht="15.75" hidden="false" customHeight="true" outlineLevel="0" collapsed="false">
      <c r="A194" s="2" t="n">
        <v>192</v>
      </c>
      <c r="B194" s="7" t="s">
        <v>580</v>
      </c>
      <c r="C194" s="15" t="s">
        <v>581</v>
      </c>
      <c r="D194" s="10" t="s">
        <v>582</v>
      </c>
      <c r="E194" s="7" t="n">
        <v>49.2</v>
      </c>
      <c r="F194" s="7" t="n">
        <v>162</v>
      </c>
      <c r="G194" s="1" t="s">
        <v>11</v>
      </c>
    </row>
    <row r="195" customFormat="false" ht="15.75" hidden="false" customHeight="true" outlineLevel="0" collapsed="false">
      <c r="A195" s="2" t="n">
        <v>193</v>
      </c>
      <c r="B195" s="7" t="s">
        <v>583</v>
      </c>
      <c r="C195" s="15" t="s">
        <v>584</v>
      </c>
      <c r="D195" s="8" t="s">
        <v>585</v>
      </c>
      <c r="E195" s="7" t="n">
        <v>50.8</v>
      </c>
      <c r="F195" s="7" t="n">
        <v>181</v>
      </c>
      <c r="G195" s="1" t="s">
        <v>11</v>
      </c>
    </row>
    <row r="196" customFormat="false" ht="15.75" hidden="false" customHeight="true" outlineLevel="0" collapsed="false">
      <c r="A196" s="2" t="n">
        <v>194</v>
      </c>
      <c r="B196" s="7" t="s">
        <v>586</v>
      </c>
      <c r="C196" s="15" t="s">
        <v>587</v>
      </c>
      <c r="D196" s="10" t="s">
        <v>588</v>
      </c>
      <c r="E196" s="7" t="n">
        <v>49</v>
      </c>
      <c r="F196" s="7" t="n">
        <v>149</v>
      </c>
      <c r="G196" s="1" t="s">
        <v>21</v>
      </c>
    </row>
    <row r="197" customFormat="false" ht="15.75" hidden="false" customHeight="true" outlineLevel="0" collapsed="false">
      <c r="A197" s="2" t="n">
        <v>195</v>
      </c>
      <c r="B197" s="7" t="s">
        <v>589</v>
      </c>
      <c r="C197" s="15" t="s">
        <v>590</v>
      </c>
      <c r="D197" s="8" t="s">
        <v>591</v>
      </c>
      <c r="E197" s="7" t="n">
        <v>48.4</v>
      </c>
      <c r="F197" s="7" t="n">
        <v>212</v>
      </c>
      <c r="G197" s="1" t="s">
        <v>21</v>
      </c>
    </row>
    <row r="198" customFormat="false" ht="15.75" hidden="false" customHeight="true" outlineLevel="0" collapsed="false">
      <c r="A198" s="2" t="n">
        <v>196</v>
      </c>
      <c r="B198" s="7" t="s">
        <v>592</v>
      </c>
      <c r="C198" s="15" t="s">
        <v>593</v>
      </c>
      <c r="D198" s="10" t="s">
        <v>594</v>
      </c>
      <c r="E198" s="7" t="n">
        <v>50.1</v>
      </c>
      <c r="F198" s="7" t="n">
        <v>260</v>
      </c>
      <c r="G198" s="1" t="s">
        <v>11</v>
      </c>
    </row>
    <row r="199" customFormat="false" ht="15.75" hidden="false" customHeight="true" outlineLevel="0" collapsed="false">
      <c r="A199" s="2" t="n">
        <v>197</v>
      </c>
      <c r="B199" s="7" t="s">
        <v>595</v>
      </c>
      <c r="C199" s="15" t="s">
        <v>596</v>
      </c>
      <c r="D199" s="8" t="s">
        <v>597</v>
      </c>
      <c r="E199" s="7" t="n">
        <v>47</v>
      </c>
      <c r="F199" s="7" t="n">
        <v>296</v>
      </c>
      <c r="G199" s="1" t="s">
        <v>11</v>
      </c>
    </row>
    <row r="200" customFormat="false" ht="15.75" hidden="false" customHeight="true" outlineLevel="0" collapsed="false">
      <c r="A200" s="2" t="n">
        <v>198</v>
      </c>
      <c r="B200" s="7" t="s">
        <v>598</v>
      </c>
      <c r="C200" s="15" t="s">
        <v>599</v>
      </c>
      <c r="D200" s="10" t="s">
        <v>600</v>
      </c>
      <c r="E200" s="7" t="n">
        <v>49.6</v>
      </c>
      <c r="F200" s="7" t="n">
        <v>141</v>
      </c>
      <c r="G200" s="1" t="s">
        <v>11</v>
      </c>
    </row>
    <row r="201" customFormat="false" ht="15.75" hidden="false" customHeight="true" outlineLevel="0" collapsed="false">
      <c r="A201" s="2" t="n">
        <v>199</v>
      </c>
      <c r="B201" s="7" t="s">
        <v>601</v>
      </c>
      <c r="C201" s="15" t="s">
        <v>602</v>
      </c>
      <c r="D201" s="8" t="s">
        <v>603</v>
      </c>
      <c r="E201" s="7" t="n">
        <v>50.8</v>
      </c>
      <c r="F201" s="7" t="n">
        <v>322</v>
      </c>
      <c r="G201" s="1" t="s">
        <v>11</v>
      </c>
    </row>
    <row r="202" customFormat="false" ht="15.75" hidden="false" customHeight="true" outlineLevel="0" collapsed="false">
      <c r="A202" s="2" t="n">
        <v>200</v>
      </c>
      <c r="B202" s="7" t="s">
        <v>604</v>
      </c>
      <c r="C202" s="15" t="s">
        <v>605</v>
      </c>
      <c r="D202" s="10" t="s">
        <v>606</v>
      </c>
      <c r="E202" s="7" t="n">
        <v>49</v>
      </c>
      <c r="F202" s="7" t="n">
        <v>124</v>
      </c>
      <c r="G202" s="1" t="s">
        <v>11</v>
      </c>
    </row>
    <row r="203" customFormat="false" ht="15.75" hidden="false" customHeight="true" outlineLevel="0" collapsed="false">
      <c r="A203" s="2" t="n">
        <v>201</v>
      </c>
      <c r="B203" s="7" t="s">
        <v>607</v>
      </c>
      <c r="C203" s="15" t="s">
        <v>608</v>
      </c>
      <c r="D203" s="8" t="s">
        <v>609</v>
      </c>
      <c r="E203" s="7" t="n">
        <v>50.5</v>
      </c>
      <c r="F203" s="7" t="n">
        <v>348</v>
      </c>
      <c r="G203" s="1" t="s">
        <v>11</v>
      </c>
    </row>
    <row r="204" customFormat="false" ht="15.75" hidden="false" customHeight="true" outlineLevel="0" collapsed="false">
      <c r="A204" s="2" t="n">
        <v>202</v>
      </c>
      <c r="B204" s="7" t="s">
        <v>610</v>
      </c>
      <c r="C204" s="15" t="s">
        <v>611</v>
      </c>
      <c r="D204" s="10" t="s">
        <v>612</v>
      </c>
      <c r="E204" s="7" t="n">
        <v>50</v>
      </c>
      <c r="F204" s="7" t="n">
        <v>231</v>
      </c>
      <c r="G204" s="1" t="s">
        <v>11</v>
      </c>
    </row>
    <row r="205" customFormat="false" ht="15.75" hidden="false" customHeight="true" outlineLevel="0" collapsed="false">
      <c r="A205" s="2" t="n">
        <v>203</v>
      </c>
      <c r="B205" s="7" t="s">
        <v>613</v>
      </c>
      <c r="C205" s="15" t="s">
        <v>614</v>
      </c>
      <c r="D205" s="8" t="s">
        <v>615</v>
      </c>
      <c r="E205" s="7" t="n">
        <v>50.6</v>
      </c>
      <c r="F205" s="7" t="n">
        <v>295</v>
      </c>
      <c r="G205" s="1" t="s">
        <v>11</v>
      </c>
    </row>
    <row r="206" customFormat="false" ht="15.75" hidden="false" customHeight="true" outlineLevel="0" collapsed="false">
      <c r="A206" s="2" t="n">
        <v>204</v>
      </c>
      <c r="B206" s="7" t="s">
        <v>616</v>
      </c>
      <c r="C206" s="15" t="s">
        <v>617</v>
      </c>
      <c r="D206" s="10" t="s">
        <v>618</v>
      </c>
      <c r="E206" s="7" t="n">
        <v>51.6</v>
      </c>
      <c r="F206" s="7" t="n">
        <v>315</v>
      </c>
      <c r="G206" s="1" t="s">
        <v>11</v>
      </c>
    </row>
    <row r="207" customFormat="false" ht="15.75" hidden="false" customHeight="true" outlineLevel="0" collapsed="false">
      <c r="A207" s="2" t="n">
        <v>205</v>
      </c>
      <c r="B207" s="7" t="s">
        <v>619</v>
      </c>
      <c r="C207" s="15" t="s">
        <v>620</v>
      </c>
      <c r="D207" s="8" t="s">
        <v>621</v>
      </c>
      <c r="E207" s="7" t="n">
        <v>50.1</v>
      </c>
      <c r="F207" s="7" t="n">
        <v>249</v>
      </c>
      <c r="G207" s="1" t="s">
        <v>11</v>
      </c>
    </row>
    <row r="208" customFormat="false" ht="15.75" hidden="false" customHeight="true" outlineLevel="0" collapsed="false">
      <c r="A208" s="16" t="n">
        <v>206</v>
      </c>
      <c r="B208" s="16" t="s">
        <v>622</v>
      </c>
      <c r="C208" s="17" t="s">
        <v>623</v>
      </c>
      <c r="D208" s="18" t="s">
        <v>624</v>
      </c>
      <c r="E208" s="16" t="n">
        <v>51.3</v>
      </c>
      <c r="F208" s="16" t="n">
        <v>347</v>
      </c>
      <c r="G208" s="19" t="s">
        <v>11</v>
      </c>
    </row>
  </sheetData>
  <mergeCells count="1">
    <mergeCell ref="A1:G1"/>
  </mergeCells>
  <dataValidations count="1">
    <dataValidation allowBlank="true" errorStyle="stop" operator="between" prompt="序列字母大小寫均可，序列不需分隔。如需分隔序列以利肉眼判讀，請使用逗點(,)或以空白隔開。如需同位混合鹼基，請使用下列字母代碼。&#10;R=(A,g) Y=(C,T) M=(A,C)&#10;K=(g,T) S=(g,C) W=(A,T)&#10;H=(A,T,C) B=(g,T,C)&#10;V=(g,A,C) D=(g,A,T)&#10;N=(A,T,g,C)" promptTitle="序列：" showDropDown="false" showErrorMessage="true" showInputMessage="true" sqref="C16:C17 C23 C25 C30 C33 C41 C46 C48 C51 C54 C60 C74 C134 C142:C144 C146 C194:C208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30T09:15:20Z</dcterms:created>
  <dc:creator>yuling</dc:creator>
  <dc:description/>
  <dc:language>en-US</dc:language>
  <cp:lastModifiedBy>ling</cp:lastModifiedBy>
  <cp:lastPrinted>2010-10-01T03:57:29Z</cp:lastPrinted>
  <dcterms:modified xsi:type="dcterms:W3CDTF">2010-10-01T09:40:53Z</dcterms:modified>
  <cp:revision>0</cp:revision>
  <dc:subject/>
  <dc:title/>
</cp:coreProperties>
</file>